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s\HUAWEI\Desktop\"/>
    </mc:Choice>
  </mc:AlternateContent>
  <bookViews>
    <workbookView xWindow="0" yWindow="0" windowWidth="22500" windowHeight="11424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</calcChain>
</file>

<file path=xl/sharedStrings.xml><?xml version="1.0" encoding="utf-8"?>
<sst xmlns="http://schemas.openxmlformats.org/spreadsheetml/2006/main" count="210" uniqueCount="109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RecName: Full=Obscurin; AltName: Full=Obscurin-RhoGEF; AltName: Full=Obscurin-myosin light chain kinase; Short=Obscurin-MLCK [Mus musculus]</t>
  </si>
  <si>
    <t>Mus musculus</t>
  </si>
  <si>
    <t>obscurin [Mus caroli]</t>
  </si>
  <si>
    <t>Mus caroli</t>
  </si>
  <si>
    <t>LOW QUALITY PROTEIN: obscurin [Mus pahari]</t>
  </si>
  <si>
    <t>Mus pahari</t>
  </si>
  <si>
    <t>obscurin isoform 2 [Mus musculus]</t>
  </si>
  <si>
    <t>protein ELYS [Mus musculus]</t>
  </si>
  <si>
    <t>AT hook containing transcription factor 1, isoform CRA_a [Mus musculus]</t>
  </si>
  <si>
    <t>zinc finger SWIM domain-containing protein 8 isoform X1 [Mus caroli]</t>
  </si>
  <si>
    <t>rab11 family-interacting protein 1 isoform X1 [Mus caroli]</t>
  </si>
  <si>
    <t>potassium channel subfamily T member 1 isoform X16 [Mus musculus]</t>
  </si>
  <si>
    <t>DNA helicase MCM9 [Mus musculus]</t>
  </si>
  <si>
    <t>DNA helicase MCM9 isoform X1 [Mus pahari]</t>
  </si>
  <si>
    <t>DNA helicase MCM9 isoform X1 [Mus caroli]</t>
  </si>
  <si>
    <t>DNA helicase MCM9 isoform X2 [Mus caroli]</t>
  </si>
  <si>
    <t>DNA helicase MCM9 isoform X2 [Mus pahari]</t>
  </si>
  <si>
    <t>DNA helicase MCM9 isoform X1 [Mus musculus]</t>
  </si>
  <si>
    <t>DNA helicase MCM9 isoform X2 [Mus musculus]</t>
  </si>
  <si>
    <t>Mcm9 protein [Mus musculus]</t>
  </si>
  <si>
    <t>mCG113050, isoform CRA_c [Mus musculus]</t>
  </si>
  <si>
    <t>fumarate hydratase, mitochondrial [Mus pahari]</t>
  </si>
  <si>
    <t>mCG59977, isoform CRA_b [Mus musculus]</t>
  </si>
  <si>
    <t>unnamed protein product [Mus musculus]</t>
  </si>
  <si>
    <t>mCG59977, isoform CRA_a [Mus musculus]</t>
  </si>
  <si>
    <t>uroporphyrinogen-III synthase isoform 2 [Mus musculus]</t>
  </si>
  <si>
    <t>mCG147537 [Mus musculus]</t>
  </si>
  <si>
    <t>putative transmembrane protein INAFM1 [Mus pahari]</t>
  </si>
  <si>
    <t>mCG148277 [Mus musculus]</t>
  </si>
  <si>
    <t>unconventional myosin-XVIIIb [Mus musculus]</t>
  </si>
  <si>
    <t>unconventional myosin-XVIIIb [Mus pahari]</t>
  </si>
  <si>
    <t>unconventional myosin-XVIIIb [Mus caroli]</t>
  </si>
  <si>
    <t>mCG142072 [Mus musculus]</t>
  </si>
  <si>
    <t>mKIAA1458 protein [Mus musculus]</t>
  </si>
  <si>
    <t>SLAIN motif-containing protein 2 isoform X1 [Mus caroli]</t>
  </si>
  <si>
    <t>SLAIN motif-containing protein 2 isoform a [Mus musculus]</t>
  </si>
  <si>
    <t>SLAIN motif-containing protein 2 isoform X1 [Mus pahari]</t>
  </si>
  <si>
    <t>SLAIN motif-containing protein 2 isoform X2 [Mus pahari]</t>
  </si>
  <si>
    <t>SLAIN motif-containing protein 2 isoform X2 [Mus caroli]</t>
  </si>
  <si>
    <t>SLAIN motif-containing protein 2 isoform b [Mus musculus]</t>
  </si>
  <si>
    <t>chromatin assembly factor 1 subunit B [Mus pahari]</t>
  </si>
  <si>
    <t>Slain2 protein [Mus musculus]</t>
  </si>
  <si>
    <t>nucleolar protein 7, isoform CRA_c [Mus musculus]</t>
  </si>
  <si>
    <t>nucleolar protein 7 [Mus musculus]</t>
  </si>
  <si>
    <t>nucleolar protein 7 [Mus caroli]</t>
  </si>
  <si>
    <t>nucleolar protein 7 [Mus pahari]</t>
  </si>
  <si>
    <t>nucleolar protein 7, isoform CRA_b [Mus musculus]</t>
  </si>
  <si>
    <t>meiotic recombination protein REC114 [Mus pahari]</t>
  </si>
  <si>
    <t>ATP-binding cassette sub-family A member 7 isoform X1 [Mus caroli]</t>
  </si>
  <si>
    <t>Abca7 protein [Mus musculus]</t>
  </si>
  <si>
    <t>ATP-binding cassette sub-family A member 7 isoform X1 [Mus pahari]</t>
  </si>
  <si>
    <t>ATP-binding cassette sub-family A member 7 isoform X2 [Mus caroli]</t>
  </si>
  <si>
    <t>ATP-binding cassette sub-family A member 7 isoform 1 [Mus musculus]</t>
  </si>
  <si>
    <t>ATP-binding cassette sub-family A member 7 isoform 2 [Mus musculus]</t>
  </si>
  <si>
    <t>ATP-binding cassette sub-family A member 7 isoform X3 [Mus caroli]</t>
  </si>
  <si>
    <t>ATP-binding cassette sub-family A member 7 isoform X2 [Mus pahari]</t>
  </si>
  <si>
    <t>ATP-binding cassette sub-family A member 7 isoform X3 [Mus pahari]</t>
  </si>
  <si>
    <t>ATP-binding cassette sub-family A member 7 isoform X4 [Mus caroli]</t>
  </si>
  <si>
    <t>ATP-binding cassette sub-family A member 7 isoform X1 [Mus musculus]</t>
  </si>
  <si>
    <t>laminin subunit alpha-4 [Mus pahari]</t>
  </si>
  <si>
    <t>laminin alpha 4 [Mus musculus]</t>
  </si>
  <si>
    <t>laminin subunit alpha-4 [Mus caroli]</t>
  </si>
  <si>
    <t>laminin subunit alpha-4 precursor [Mus musculus]</t>
  </si>
  <si>
    <t>Laminin alpha 4 [Mus musculus]</t>
  </si>
  <si>
    <t>laminin alpha 4 chain [Mus musculus]</t>
  </si>
  <si>
    <t>E3 ubiquitin-protein ligase HECW2 isoform X1 [Mus pahari]</t>
  </si>
  <si>
    <t>E3 ubiquitin-protein ligase HECW2 isoform X2 [Mus pahari]</t>
  </si>
  <si>
    <t>mCG17323 [Mus musculus]</t>
  </si>
  <si>
    <t>insulin receptor substrate 2 isoform X1 [Mus pahari]</t>
  </si>
  <si>
    <t>insulin receptor substrate 2 isoform X2 [Mus pahari]</t>
  </si>
  <si>
    <t>insulin receptor substrate 2 [Mus caroli]</t>
  </si>
  <si>
    <t>IRS-2, 4PS=insulin and cytokine signalling protein [mice, myeloid progenitor cells, Peptide, 1321 aa] [Mus sp.]</t>
  </si>
  <si>
    <t>Mus sp.</t>
  </si>
  <si>
    <t>insulin receptor substrate 2 [Mus musculus]</t>
  </si>
  <si>
    <t>Lama4 protein [Mus musculus]</t>
  </si>
  <si>
    <t>leucine-rich repeat flightless-interacting protein 1 isoform X1 [Mus pahari]</t>
  </si>
  <si>
    <t>leucine-rich repeat flightless-interacting protein 1 isoform X2 [Mus pahari]</t>
  </si>
  <si>
    <t>leucine-rich repeat flightless-interacting protein 1 isoform X3 [Mus pahari]</t>
  </si>
  <si>
    <t>leucine-rich repeat flightless-interacting protein 1 isoform X4 [Mus pahari]</t>
  </si>
  <si>
    <t>leucine-rich repeat flightless-interacting protein 1 isoform X9 [Mus pahari]</t>
  </si>
  <si>
    <t>phosphofurin acidic cluster sorting protein 2 isoform X1 [Mus musculus]</t>
  </si>
  <si>
    <t>phosphofurin acidic cluster sorting protein 2 isoform X2 [Mus musculus]</t>
  </si>
  <si>
    <t>phosphofurin acidic cluster sorting protein 2 isoform X3 [Mus musculus]</t>
  </si>
  <si>
    <t>phosphofurin acidic cluster sorting protein 2 isoform X5 [Mus musculus]</t>
  </si>
  <si>
    <t>phosphofurin acidic cluster sorting protein 2 isoform X6 [Mus musculus]</t>
  </si>
  <si>
    <t>phosphofurin acidic cluster sorting protein 2 isoform X7 [Mus musculus]</t>
  </si>
  <si>
    <t>phosphofurin acidic cluster sorting protein 2 isoform X1 [Mus caroli]</t>
  </si>
  <si>
    <t xml:space="preserve">		</t>
  </si>
  <si>
    <t>obscurin isoform 1 [Mus musculus]</t>
    <phoneticPr fontId="18" type="noConversion"/>
  </si>
  <si>
    <t>zinc finger SWIM domain-containing protein 8 isoform X2 [Mus caroli]</t>
    <phoneticPr fontId="18" type="noConversion"/>
  </si>
  <si>
    <t>transcription factor ELYS [Mus musculus]</t>
    <phoneticPr fontId="18" type="noConversion"/>
  </si>
  <si>
    <t>AT hook containing transcription factor 1, isoform CRA_b [Mus musculus]</t>
    <phoneticPr fontId="18" type="noConversion"/>
  </si>
  <si>
    <t>TPA: mini-chromosome maintenance deficient 9 [Mus musculus]</t>
    <phoneticPr fontId="18" type="noConversion"/>
  </si>
  <si>
    <t>potassium channel subfamily T member 1 isoform X17 [Mus musculus]</t>
    <phoneticPr fontId="18" type="noConversion"/>
  </si>
  <si>
    <t>uroporphyrinogen-III synthase isoform X2 [Mus caroli]</t>
    <phoneticPr fontId="18" type="noConversion"/>
  </si>
  <si>
    <t>phosphofurin acidic cluster sorting protein 2 isoform X1 [Mus pahari]</t>
    <phoneticPr fontId="18" type="noConversion"/>
  </si>
  <si>
    <t>leucine-rich repeat flightless-interacting protein 1 isoform X7 [Mus pahari]</t>
    <phoneticPr fontId="18" type="noConversion"/>
  </si>
  <si>
    <t>leucine-rich repeat flightless-interacting protein 1 isoform X5 [Mus pahari]</t>
    <phoneticPr fontId="18" type="noConversion"/>
  </si>
  <si>
    <t>phosphofurin acidic cluster sorting protein 2 isoform X4 [Mus musculus]</t>
    <phoneticPr fontId="18" type="noConversion"/>
  </si>
  <si>
    <t>zinc finger SWIM domain-containing protein 8 isoform X3 [Mus caroli]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33" borderId="0" xfId="0" applyFill="1">
      <alignment vertical="center"/>
    </xf>
    <xf numFmtId="9" fontId="0" fillId="33" borderId="0" xfId="0" applyNumberForma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tabSelected="1" topLeftCell="A99" workbookViewId="0">
      <selection activeCell="A27" sqref="A1:I101"/>
    </sheetView>
  </sheetViews>
  <sheetFormatPr defaultRowHeight="14.1" x14ac:dyDescent="0.5"/>
  <cols>
    <col min="1" max="1" width="84.19921875" customWidth="1"/>
    <col min="3" max="3" width="11.5" customWidth="1"/>
    <col min="4" max="4" width="12.69921875" customWidth="1"/>
  </cols>
  <sheetData>
    <row r="1" spans="1:9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5">
      <c r="A2" s="1" t="s">
        <v>9</v>
      </c>
      <c r="B2" s="1" t="s">
        <v>10</v>
      </c>
      <c r="C2" s="1">
        <v>22.3</v>
      </c>
      <c r="D2" s="1">
        <v>64.099999999999994</v>
      </c>
      <c r="E2" s="2">
        <v>1</v>
      </c>
      <c r="F2" s="1">
        <v>15</v>
      </c>
      <c r="G2" s="1">
        <v>100</v>
      </c>
      <c r="H2" s="1">
        <v>8886</v>
      </c>
      <c r="I2" s="1" t="str">
        <f>HYPERLINK("https://www.ncbi.nlm.nih.gov/protein/A2AAJ9.3?report=genbank&amp;log$=prottop&amp;blast_rank=1&amp;RID=SG5F5EVW01N","A2AAJ9.3")</f>
        <v>A2AAJ9.3</v>
      </c>
    </row>
    <row r="3" spans="1:9" x14ac:dyDescent="0.5">
      <c r="A3" s="1" t="s">
        <v>11</v>
      </c>
      <c r="B3" s="1" t="s">
        <v>12</v>
      </c>
      <c r="C3" s="1">
        <v>22.3</v>
      </c>
      <c r="D3" s="1">
        <v>64.099999999999994</v>
      </c>
      <c r="E3" s="2">
        <v>1</v>
      </c>
      <c r="F3" s="1">
        <v>15</v>
      </c>
      <c r="G3" s="1">
        <v>100</v>
      </c>
      <c r="H3" s="1">
        <v>8407</v>
      </c>
      <c r="I3" s="1" t="str">
        <f>HYPERLINK("https://www.ncbi.nlm.nih.gov/protein/XP_029339028.1?report=genbank&amp;log$=prottop&amp;blast_rank=2&amp;RID=SG5F5EVW01N","XP_029339028.1")</f>
        <v>XP_029339028.1</v>
      </c>
    </row>
    <row r="4" spans="1:9" x14ac:dyDescent="0.5">
      <c r="A4" s="1" t="s">
        <v>13</v>
      </c>
      <c r="B4" s="1" t="s">
        <v>14</v>
      </c>
      <c r="C4" s="1">
        <v>22.3</v>
      </c>
      <c r="D4" s="1">
        <v>63.6</v>
      </c>
      <c r="E4" s="2">
        <v>1</v>
      </c>
      <c r="F4" s="1">
        <v>15</v>
      </c>
      <c r="G4" s="1">
        <v>100</v>
      </c>
      <c r="H4" s="1">
        <v>8326</v>
      </c>
      <c r="I4" s="1" t="str">
        <f>HYPERLINK("https://www.ncbi.nlm.nih.gov/protein/XP_029401523.1?report=genbank&amp;log$=prottop&amp;blast_rank=3&amp;RID=SG5F5EVW01N","XP_029401523.1")</f>
        <v>XP_029401523.1</v>
      </c>
    </row>
    <row r="5" spans="1:9" x14ac:dyDescent="0.5">
      <c r="A5" s="1" t="s">
        <v>97</v>
      </c>
      <c r="B5" s="1" t="s">
        <v>10</v>
      </c>
      <c r="C5" s="1">
        <v>22.3</v>
      </c>
      <c r="D5" s="1">
        <v>64.099999999999994</v>
      </c>
      <c r="E5" s="2">
        <v>1</v>
      </c>
      <c r="F5" s="1">
        <v>15</v>
      </c>
      <c r="G5" s="1">
        <v>100</v>
      </c>
      <c r="H5" s="1">
        <v>8032</v>
      </c>
      <c r="I5" s="1" t="str">
        <f>HYPERLINK("https://www.ncbi.nlm.nih.gov/protein/NP_001164983.2?report=genbank&amp;log$=prottop&amp;blast_rank=4&amp;RID=SG5F5EVW01N","NP_001164983.2")</f>
        <v>NP_001164983.2</v>
      </c>
    </row>
    <row r="6" spans="1:9" x14ac:dyDescent="0.5">
      <c r="A6" s="1" t="s">
        <v>15</v>
      </c>
      <c r="B6" s="1" t="s">
        <v>10</v>
      </c>
      <c r="C6" s="1">
        <v>22.3</v>
      </c>
      <c r="D6" s="1">
        <v>49.4</v>
      </c>
      <c r="E6" s="2">
        <v>1</v>
      </c>
      <c r="F6" s="1">
        <v>15</v>
      </c>
      <c r="G6" s="1">
        <v>100</v>
      </c>
      <c r="H6" s="1">
        <v>7496</v>
      </c>
      <c r="I6" s="1" t="str">
        <f>HYPERLINK("https://www.ncbi.nlm.nih.gov/protein/NP_954603.3?report=genbank&amp;log$=prottop&amp;blast_rank=5&amp;RID=SG5F5EVW01N","NP_954603.3")</f>
        <v>NP_954603.3</v>
      </c>
    </row>
    <row r="7" spans="1:9" x14ac:dyDescent="0.5">
      <c r="A7" s="1" t="s">
        <v>100</v>
      </c>
      <c r="B7" s="1" t="s">
        <v>10</v>
      </c>
      <c r="C7" s="1">
        <v>19.7</v>
      </c>
      <c r="D7" s="1">
        <v>19.7</v>
      </c>
      <c r="E7" s="2">
        <v>0.85</v>
      </c>
      <c r="F7" s="1">
        <v>127</v>
      </c>
      <c r="G7" s="1">
        <v>100</v>
      </c>
      <c r="H7" s="1">
        <v>2282</v>
      </c>
      <c r="I7" s="1" t="str">
        <f>HYPERLINK("https://www.ncbi.nlm.nih.gov/protein/EDL13164.1?report=genbank&amp;log$=prottop&amp;blast_rank=6&amp;RID=SG5F5EVW01N","EDL13164.1")</f>
        <v>EDL13164.1</v>
      </c>
    </row>
    <row r="8" spans="1:9" x14ac:dyDescent="0.5">
      <c r="A8" s="1" t="s">
        <v>16</v>
      </c>
      <c r="B8" s="1" t="s">
        <v>10</v>
      </c>
      <c r="C8" s="1">
        <v>19.7</v>
      </c>
      <c r="D8" s="1">
        <v>19.7</v>
      </c>
      <c r="E8" s="2">
        <v>0.85</v>
      </c>
      <c r="F8" s="1">
        <v>127</v>
      </c>
      <c r="G8" s="1">
        <v>100</v>
      </c>
      <c r="H8" s="1">
        <v>2243</v>
      </c>
      <c r="I8" s="1" t="str">
        <f>HYPERLINK("https://www.ncbi.nlm.nih.gov/protein/NP_080651.2?report=genbank&amp;log$=prottop&amp;blast_rank=7&amp;RID=SG5F5EVW01N","NP_080651.2")</f>
        <v>NP_080651.2</v>
      </c>
    </row>
    <row r="9" spans="1:9" x14ac:dyDescent="0.5">
      <c r="A9" s="1" t="s">
        <v>99</v>
      </c>
      <c r="B9" s="1" t="s">
        <v>10</v>
      </c>
      <c r="C9" s="1">
        <v>19.7</v>
      </c>
      <c r="D9" s="1">
        <v>19.7</v>
      </c>
      <c r="E9" s="2">
        <v>0.85</v>
      </c>
      <c r="F9" s="1">
        <v>127</v>
      </c>
      <c r="G9" s="1">
        <v>100</v>
      </c>
      <c r="H9" s="1">
        <v>2243</v>
      </c>
      <c r="I9" s="1" t="str">
        <f>HYPERLINK("https://www.ncbi.nlm.nih.gov/protein/BAB78517.1?report=genbank&amp;log$=prottop&amp;blast_rank=8&amp;RID=SG5F5EVW01N","BAB78517.1")</f>
        <v>BAB78517.1</v>
      </c>
    </row>
    <row r="10" spans="1:9" x14ac:dyDescent="0.5">
      <c r="A10" s="1" t="s">
        <v>17</v>
      </c>
      <c r="B10" s="1" t="s">
        <v>10</v>
      </c>
      <c r="C10" s="1">
        <v>19.7</v>
      </c>
      <c r="D10" s="1">
        <v>19.7</v>
      </c>
      <c r="E10" s="2">
        <v>0.85</v>
      </c>
      <c r="F10" s="1">
        <v>127</v>
      </c>
      <c r="G10" s="1">
        <v>100</v>
      </c>
      <c r="H10" s="1">
        <v>2184</v>
      </c>
      <c r="I10" s="1" t="str">
        <f>HYPERLINK("https://www.ncbi.nlm.nih.gov/protein/EDL13163.1?report=genbank&amp;log$=prottop&amp;blast_rank=9&amp;RID=SG5F5EVW01N","EDL13163.1")</f>
        <v>EDL13163.1</v>
      </c>
    </row>
    <row r="11" spans="1:9" x14ac:dyDescent="0.5">
      <c r="A11" s="1" t="s">
        <v>18</v>
      </c>
      <c r="B11" s="1" t="s">
        <v>12</v>
      </c>
      <c r="C11" s="1">
        <v>19.7</v>
      </c>
      <c r="D11" s="1">
        <v>31.4</v>
      </c>
      <c r="E11" s="2">
        <v>1</v>
      </c>
      <c r="F11" s="1">
        <v>127</v>
      </c>
      <c r="G11" s="1">
        <v>85.71</v>
      </c>
      <c r="H11" s="1">
        <v>1903</v>
      </c>
      <c r="I11" s="1" t="str">
        <f>HYPERLINK("https://www.ncbi.nlm.nih.gov/protein/XP_021036930.1?report=genbank&amp;log$=prottop&amp;blast_rank=10&amp;RID=SG5F5EVW01N","XP_021036930.1")</f>
        <v>XP_021036930.1</v>
      </c>
    </row>
    <row r="12" spans="1:9" x14ac:dyDescent="0.5">
      <c r="A12" s="1" t="s">
        <v>98</v>
      </c>
      <c r="B12" s="1" t="s">
        <v>12</v>
      </c>
      <c r="C12" s="1">
        <v>19.7</v>
      </c>
      <c r="D12" s="1">
        <v>31.4</v>
      </c>
      <c r="E12" s="2">
        <v>1</v>
      </c>
      <c r="F12" s="1">
        <v>127</v>
      </c>
      <c r="G12" s="1">
        <v>85.71</v>
      </c>
      <c r="H12" s="1">
        <v>1896</v>
      </c>
      <c r="I12" s="1" t="str">
        <f>HYPERLINK("https://www.ncbi.nlm.nih.gov/protein/XP_021036931.1?report=genbank&amp;log$=prottop&amp;blast_rank=11&amp;RID=SG5F5EVW01N","XP_021036931.1")</f>
        <v>XP_021036931.1</v>
      </c>
    </row>
    <row r="13" spans="1:9" x14ac:dyDescent="0.5">
      <c r="A13" s="1" t="s">
        <v>108</v>
      </c>
      <c r="B13" s="1" t="s">
        <v>12</v>
      </c>
      <c r="C13" s="1">
        <v>19.7</v>
      </c>
      <c r="D13" s="1">
        <v>31.4</v>
      </c>
      <c r="E13" s="2">
        <v>1</v>
      </c>
      <c r="F13" s="1">
        <v>127</v>
      </c>
      <c r="G13" s="1">
        <v>85.71</v>
      </c>
      <c r="H13" s="1">
        <v>1895</v>
      </c>
      <c r="I13" s="1" t="str">
        <f>HYPERLINK("https://www.ncbi.nlm.nih.gov/protein/XP_021036932.1?report=genbank&amp;log$=prottop&amp;blast_rank=12&amp;RID=SG5F5EVW01N","XP_021036932.1")</f>
        <v>XP_021036932.1</v>
      </c>
    </row>
    <row r="14" spans="1:9" x14ac:dyDescent="0.5">
      <c r="A14" s="1" t="s">
        <v>101</v>
      </c>
      <c r="B14" s="1" t="s">
        <v>10</v>
      </c>
      <c r="C14" s="1">
        <v>19.7</v>
      </c>
      <c r="D14" s="1">
        <v>33.9</v>
      </c>
      <c r="E14" s="2">
        <v>0.85</v>
      </c>
      <c r="F14" s="1">
        <v>127</v>
      </c>
      <c r="G14" s="1">
        <v>100</v>
      </c>
      <c r="H14" s="1">
        <v>1290</v>
      </c>
      <c r="I14" s="1" t="str">
        <f>HYPERLINK("https://www.ncbi.nlm.nih.gov/protein/CAJ70649.1?report=genbank&amp;log$=prottop&amp;blast_rank=13&amp;RID=SG5F5EVW01N","CAJ70649.1")</f>
        <v>CAJ70649.1</v>
      </c>
    </row>
    <row r="15" spans="1:9" x14ac:dyDescent="0.5">
      <c r="A15" s="1" t="s">
        <v>19</v>
      </c>
      <c r="B15" s="1" t="s">
        <v>12</v>
      </c>
      <c r="C15" s="1">
        <v>19.7</v>
      </c>
      <c r="D15" s="1">
        <v>36.9</v>
      </c>
      <c r="E15" s="2">
        <v>1</v>
      </c>
      <c r="F15" s="1">
        <v>127</v>
      </c>
      <c r="G15" s="1">
        <v>100</v>
      </c>
      <c r="H15" s="1">
        <v>1161</v>
      </c>
      <c r="I15" s="1" t="str">
        <f>HYPERLINK("https://www.ncbi.nlm.nih.gov/protein/XP_021025565.1?report=genbank&amp;log$=prottop&amp;blast_rank=14&amp;RID=SG5F5EVW01N","XP_021025565.1")</f>
        <v>XP_021025565.1</v>
      </c>
    </row>
    <row r="16" spans="1:9" x14ac:dyDescent="0.5">
      <c r="A16" s="1" t="s">
        <v>20</v>
      </c>
      <c r="B16" s="1" t="s">
        <v>10</v>
      </c>
      <c r="C16" s="1">
        <v>19.7</v>
      </c>
      <c r="D16" s="1">
        <v>19.7</v>
      </c>
      <c r="E16" s="2">
        <v>1</v>
      </c>
      <c r="F16" s="1">
        <v>127</v>
      </c>
      <c r="G16" s="1">
        <v>85.71</v>
      </c>
      <c r="H16" s="1">
        <v>1134</v>
      </c>
      <c r="I16" s="1" t="str">
        <f>HYPERLINK("https://www.ncbi.nlm.nih.gov/protein/XP_017172687.1?report=genbank&amp;log$=prottop&amp;blast_rank=15&amp;RID=SG5F5EVW01N","XP_017172687.1")</f>
        <v>XP_017172687.1</v>
      </c>
    </row>
    <row r="17" spans="1:9" x14ac:dyDescent="0.5">
      <c r="A17" s="1" t="s">
        <v>21</v>
      </c>
      <c r="B17" s="1" t="s">
        <v>10</v>
      </c>
      <c r="C17" s="1">
        <v>19.7</v>
      </c>
      <c r="D17" s="1">
        <v>19.7</v>
      </c>
      <c r="E17" s="2">
        <v>0.85</v>
      </c>
      <c r="F17" s="1">
        <v>127</v>
      </c>
      <c r="G17" s="1">
        <v>100</v>
      </c>
      <c r="H17" s="1">
        <v>1134</v>
      </c>
      <c r="I17" s="1" t="str">
        <f>HYPERLINK("https://www.ncbi.nlm.nih.gov/protein/NP_082106.3?report=genbank&amp;log$=prottop&amp;blast_rank=16&amp;RID=SG5F5EVW01N","NP_082106.3")</f>
        <v>NP_082106.3</v>
      </c>
    </row>
    <row r="18" spans="1:9" x14ac:dyDescent="0.5">
      <c r="A18" s="1" t="s">
        <v>22</v>
      </c>
      <c r="B18" s="1" t="s">
        <v>14</v>
      </c>
      <c r="C18" s="1">
        <v>19.7</v>
      </c>
      <c r="D18" s="1">
        <v>19.7</v>
      </c>
      <c r="E18" s="2">
        <v>0.85</v>
      </c>
      <c r="F18" s="1">
        <v>127</v>
      </c>
      <c r="G18" s="1">
        <v>100</v>
      </c>
      <c r="H18" s="1">
        <v>1125</v>
      </c>
      <c r="I18" s="1" t="str">
        <f>HYPERLINK("https://www.ncbi.nlm.nih.gov/protein/XP_021060632.1?report=genbank&amp;log$=prottop&amp;blast_rank=17&amp;RID=SG5F5EVW01N","XP_021060632.1")</f>
        <v>XP_021060632.1</v>
      </c>
    </row>
    <row r="19" spans="1:9" x14ac:dyDescent="0.5">
      <c r="A19" s="1" t="s">
        <v>23</v>
      </c>
      <c r="B19" s="1" t="s">
        <v>12</v>
      </c>
      <c r="C19" s="1">
        <v>19.7</v>
      </c>
      <c r="D19" s="1">
        <v>19.7</v>
      </c>
      <c r="E19" s="2">
        <v>0.85</v>
      </c>
      <c r="F19" s="1">
        <v>127</v>
      </c>
      <c r="G19" s="1">
        <v>100</v>
      </c>
      <c r="H19" s="1">
        <v>1125</v>
      </c>
      <c r="I19" s="1" t="str">
        <f>HYPERLINK("https://www.ncbi.nlm.nih.gov/protein/XP_021030004.1?report=genbank&amp;log$=prottop&amp;blast_rank=18&amp;RID=SG5F5EVW01N","XP_021030004.1")</f>
        <v>XP_021030004.1</v>
      </c>
    </row>
    <row r="20" spans="1:9" x14ac:dyDescent="0.5">
      <c r="A20" s="1" t="s">
        <v>102</v>
      </c>
      <c r="B20" s="1" t="s">
        <v>10</v>
      </c>
      <c r="C20" s="1">
        <v>19.7</v>
      </c>
      <c r="D20" s="1">
        <v>19.7</v>
      </c>
      <c r="E20" s="2">
        <v>1</v>
      </c>
      <c r="F20" s="1">
        <v>127</v>
      </c>
      <c r="G20" s="1">
        <v>85.71</v>
      </c>
      <c r="H20" s="1">
        <v>1119</v>
      </c>
      <c r="I20" s="1" t="str">
        <f>HYPERLINK("https://www.ncbi.nlm.nih.gov/protein/XP_030105523.1?report=genbank&amp;log$=prottop&amp;blast_rank=19&amp;RID=SG5F5EVW01N","XP_030105523.1")</f>
        <v>XP_030105523.1</v>
      </c>
    </row>
    <row r="21" spans="1:9" x14ac:dyDescent="0.5">
      <c r="A21" s="1" t="s">
        <v>24</v>
      </c>
      <c r="B21" s="1" t="s">
        <v>12</v>
      </c>
      <c r="C21" s="1">
        <v>19.7</v>
      </c>
      <c r="D21" s="1">
        <v>19.7</v>
      </c>
      <c r="E21" s="2">
        <v>0.85</v>
      </c>
      <c r="F21" s="1">
        <v>127</v>
      </c>
      <c r="G21" s="1">
        <v>100</v>
      </c>
      <c r="H21" s="1">
        <v>1060</v>
      </c>
      <c r="I21" s="1" t="str">
        <f>HYPERLINK("https://www.ncbi.nlm.nih.gov/protein/XP_021030005.1?report=genbank&amp;log$=prottop&amp;blast_rank=20&amp;RID=SG5F5EVW01N","XP_021030005.1")</f>
        <v>XP_021030005.1</v>
      </c>
    </row>
    <row r="22" spans="1:9" x14ac:dyDescent="0.5">
      <c r="A22" s="1" t="s">
        <v>25</v>
      </c>
      <c r="B22" s="1" t="s">
        <v>14</v>
      </c>
      <c r="C22" s="1">
        <v>19.7</v>
      </c>
      <c r="D22" s="1">
        <v>19.7</v>
      </c>
      <c r="E22" s="2">
        <v>0.85</v>
      </c>
      <c r="F22" s="1">
        <v>127</v>
      </c>
      <c r="G22" s="1">
        <v>100</v>
      </c>
      <c r="H22" s="1">
        <v>921</v>
      </c>
      <c r="I22" s="1" t="str">
        <f>HYPERLINK("https://www.ncbi.nlm.nih.gov/protein/XP_029397993.1?report=genbank&amp;log$=prottop&amp;blast_rank=21&amp;RID=SG5F5EVW01N","XP_029397993.1")</f>
        <v>XP_029397993.1</v>
      </c>
    </row>
    <row r="23" spans="1:9" x14ac:dyDescent="0.5">
      <c r="A23" s="1" t="s">
        <v>26</v>
      </c>
      <c r="B23" s="1" t="s">
        <v>10</v>
      </c>
      <c r="C23" s="1">
        <v>19.7</v>
      </c>
      <c r="D23" s="1">
        <v>19.7</v>
      </c>
      <c r="E23" s="2">
        <v>0.85</v>
      </c>
      <c r="F23" s="1">
        <v>127</v>
      </c>
      <c r="G23" s="1">
        <v>100</v>
      </c>
      <c r="H23" s="1">
        <v>779</v>
      </c>
      <c r="I23" s="1" t="str">
        <f>HYPERLINK("https://www.ncbi.nlm.nih.gov/protein/XP_017169587.1?report=genbank&amp;log$=prottop&amp;blast_rank=22&amp;RID=SG5F5EVW01N","XP_017169587.1")</f>
        <v>XP_017169587.1</v>
      </c>
    </row>
    <row r="24" spans="1:9" x14ac:dyDescent="0.5">
      <c r="A24" s="1" t="s">
        <v>27</v>
      </c>
      <c r="B24" s="1" t="s">
        <v>10</v>
      </c>
      <c r="C24" s="1">
        <v>19.7</v>
      </c>
      <c r="D24" s="1">
        <v>19.7</v>
      </c>
      <c r="E24" s="2">
        <v>0.85</v>
      </c>
      <c r="F24" s="1">
        <v>127</v>
      </c>
      <c r="G24" s="1">
        <v>100</v>
      </c>
      <c r="H24" s="1">
        <v>760</v>
      </c>
      <c r="I24" s="1" t="str">
        <f>HYPERLINK("https://www.ncbi.nlm.nih.gov/protein/XP_011241508.1?report=genbank&amp;log$=prottop&amp;blast_rank=23&amp;RID=SG5F5EVW01N","XP_011241508.1")</f>
        <v>XP_011241508.1</v>
      </c>
    </row>
    <row r="25" spans="1:9" x14ac:dyDescent="0.5">
      <c r="A25" s="1" t="s">
        <v>28</v>
      </c>
      <c r="B25" s="1" t="s">
        <v>10</v>
      </c>
      <c r="C25" s="1">
        <v>19.7</v>
      </c>
      <c r="D25" s="1">
        <v>19.7</v>
      </c>
      <c r="E25" s="2">
        <v>0.85</v>
      </c>
      <c r="F25" s="1">
        <v>127</v>
      </c>
      <c r="G25" s="1">
        <v>100</v>
      </c>
      <c r="H25" s="1">
        <v>646</v>
      </c>
      <c r="I25" s="1" t="str">
        <f>HYPERLINK("https://www.ncbi.nlm.nih.gov/protein/AAH62185.2?report=genbank&amp;log$=prottop&amp;blast_rank=24&amp;RID=SG5F5EVW01N","AAH62185.2")</f>
        <v>AAH62185.2</v>
      </c>
    </row>
    <row r="26" spans="1:9" x14ac:dyDescent="0.5">
      <c r="A26" s="1" t="s">
        <v>29</v>
      </c>
      <c r="B26" s="1" t="s">
        <v>10</v>
      </c>
      <c r="C26" s="1">
        <v>19.7</v>
      </c>
      <c r="D26" s="1">
        <v>19.7</v>
      </c>
      <c r="E26" s="2">
        <v>0.85</v>
      </c>
      <c r="F26" s="1">
        <v>127</v>
      </c>
      <c r="G26" s="1">
        <v>100</v>
      </c>
      <c r="H26" s="1">
        <v>552</v>
      </c>
      <c r="I26" s="1" t="str">
        <f>HYPERLINK("https://www.ncbi.nlm.nih.gov/protein/EDL05090.1?report=genbank&amp;log$=prottop&amp;blast_rank=25&amp;RID=SG5F5EVW01N","EDL05090.1")</f>
        <v>EDL05090.1</v>
      </c>
    </row>
    <row r="27" spans="1:9" x14ac:dyDescent="0.5">
      <c r="A27" s="1" t="s">
        <v>30</v>
      </c>
      <c r="B27" s="1" t="s">
        <v>14</v>
      </c>
      <c r="C27" s="1">
        <v>19.7</v>
      </c>
      <c r="D27" s="1">
        <v>19.7</v>
      </c>
      <c r="E27" s="2">
        <v>1</v>
      </c>
      <c r="F27" s="1">
        <v>127</v>
      </c>
      <c r="G27" s="1">
        <v>85.71</v>
      </c>
      <c r="H27" s="1">
        <v>507</v>
      </c>
      <c r="I27" s="1" t="str">
        <f>HYPERLINK("https://www.ncbi.nlm.nih.gov/protein/XP_021053348.1?report=genbank&amp;log$=prottop&amp;blast_rank=26&amp;RID=SG5F5EVW01N","XP_021053348.1")</f>
        <v>XP_021053348.1</v>
      </c>
    </row>
    <row r="28" spans="1:9" x14ac:dyDescent="0.5">
      <c r="A28" s="1" t="s">
        <v>31</v>
      </c>
      <c r="B28" s="1" t="s">
        <v>10</v>
      </c>
      <c r="C28" s="1">
        <v>19.7</v>
      </c>
      <c r="D28" s="1">
        <v>19.7</v>
      </c>
      <c r="E28" s="2">
        <v>0.85</v>
      </c>
      <c r="F28" s="1">
        <v>128</v>
      </c>
      <c r="G28" s="1">
        <v>100</v>
      </c>
      <c r="H28" s="1">
        <v>291</v>
      </c>
      <c r="I28" s="1" t="str">
        <f>HYPERLINK("https://www.ncbi.nlm.nih.gov/protein/EDL23601.1?report=genbank&amp;log$=prottop&amp;blast_rank=27&amp;RID=SG5F5EVW01N","EDL23601.1")</f>
        <v>EDL23601.1</v>
      </c>
    </row>
    <row r="29" spans="1:9" x14ac:dyDescent="0.5">
      <c r="A29" s="1" t="s">
        <v>32</v>
      </c>
      <c r="B29" s="1" t="s">
        <v>10</v>
      </c>
      <c r="C29" s="1">
        <v>19.7</v>
      </c>
      <c r="D29" s="1">
        <v>19.7</v>
      </c>
      <c r="E29" s="2">
        <v>0.85</v>
      </c>
      <c r="F29" s="1">
        <v>128</v>
      </c>
      <c r="G29" s="1">
        <v>100</v>
      </c>
      <c r="H29" s="1">
        <v>234</v>
      </c>
      <c r="I29" s="1" t="str">
        <f>HYPERLINK("https://www.ncbi.nlm.nih.gov/protein/BAE41344.1?report=genbank&amp;log$=prottop&amp;blast_rank=28&amp;RID=SG5F5EVW01N","BAE41344.1")</f>
        <v>BAE41344.1</v>
      </c>
    </row>
    <row r="30" spans="1:9" x14ac:dyDescent="0.5">
      <c r="A30" s="1" t="s">
        <v>33</v>
      </c>
      <c r="B30" s="1" t="s">
        <v>10</v>
      </c>
      <c r="C30" s="1">
        <v>19.7</v>
      </c>
      <c r="D30" s="1">
        <v>19.7</v>
      </c>
      <c r="E30" s="2">
        <v>0.85</v>
      </c>
      <c r="F30" s="1">
        <v>128</v>
      </c>
      <c r="G30" s="1">
        <v>100</v>
      </c>
      <c r="H30" s="1">
        <v>222</v>
      </c>
      <c r="I30" s="1" t="str">
        <f>HYPERLINK("https://www.ncbi.nlm.nih.gov/protein/EDL23600.1?report=genbank&amp;log$=prottop&amp;blast_rank=29&amp;RID=SG5F5EVW01N","EDL23600.1")</f>
        <v>EDL23600.1</v>
      </c>
    </row>
    <row r="31" spans="1:9" x14ac:dyDescent="0.5">
      <c r="A31" s="1" t="s">
        <v>103</v>
      </c>
      <c r="B31" s="1" t="s">
        <v>12</v>
      </c>
      <c r="C31" s="1">
        <v>19.7</v>
      </c>
      <c r="D31" s="1">
        <v>19.7</v>
      </c>
      <c r="E31" s="2">
        <v>1</v>
      </c>
      <c r="F31" s="1">
        <v>128</v>
      </c>
      <c r="G31" s="1">
        <v>85.71</v>
      </c>
      <c r="H31" s="1">
        <v>220</v>
      </c>
      <c r="I31" s="1" t="str">
        <f>HYPERLINK("https://www.ncbi.nlm.nih.gov/protein/XP_021023171.1?report=genbank&amp;log$=prottop&amp;blast_rank=30&amp;RID=SG5F5EVW01N","XP_021023171.1")</f>
        <v>XP_021023171.1</v>
      </c>
    </row>
    <row r="32" spans="1:9" x14ac:dyDescent="0.5">
      <c r="A32" s="1" t="s">
        <v>34</v>
      </c>
      <c r="B32" s="1" t="s">
        <v>10</v>
      </c>
      <c r="C32" s="1">
        <v>19.7</v>
      </c>
      <c r="D32" s="1">
        <v>19.7</v>
      </c>
      <c r="E32" s="2">
        <v>1</v>
      </c>
      <c r="F32" s="1">
        <v>128</v>
      </c>
      <c r="G32" s="1">
        <v>85.71</v>
      </c>
      <c r="H32" s="1">
        <v>188</v>
      </c>
      <c r="I32" s="1" t="str">
        <f>HYPERLINK("https://www.ncbi.nlm.nih.gov/protein/NP_001289015.1?report=genbank&amp;log$=prottop&amp;blast_rank=31&amp;RID=SG5F5EVW01N","NP_001289015.1")</f>
        <v>NP_001289015.1</v>
      </c>
    </row>
    <row r="33" spans="1:9" x14ac:dyDescent="0.5">
      <c r="A33" s="1" t="s">
        <v>32</v>
      </c>
      <c r="B33" s="1" t="s">
        <v>10</v>
      </c>
      <c r="C33" s="1">
        <v>19.7</v>
      </c>
      <c r="D33" s="1">
        <v>19.7</v>
      </c>
      <c r="E33" s="2">
        <v>0.85</v>
      </c>
      <c r="F33" s="1">
        <v>129</v>
      </c>
      <c r="G33" s="1">
        <v>100</v>
      </c>
      <c r="H33" s="1">
        <v>143</v>
      </c>
      <c r="I33" s="1" t="str">
        <f>HYPERLINK("https://www.ncbi.nlm.nih.gov/protein/BAB27952.1?report=genbank&amp;log$=prottop&amp;blast_rank=32&amp;RID=SG5F5EVW01N","BAB27952.1")</f>
        <v>BAB27952.1</v>
      </c>
    </row>
    <row r="34" spans="1:9" x14ac:dyDescent="0.5">
      <c r="A34" s="1" t="s">
        <v>35</v>
      </c>
      <c r="B34" s="1" t="s">
        <v>10</v>
      </c>
      <c r="C34" s="1">
        <v>19.7</v>
      </c>
      <c r="D34" s="1">
        <v>19.7</v>
      </c>
      <c r="E34" s="2">
        <v>0.85</v>
      </c>
      <c r="F34" s="1">
        <v>129</v>
      </c>
      <c r="G34" s="1">
        <v>100</v>
      </c>
      <c r="H34" s="1">
        <v>143</v>
      </c>
      <c r="I34" s="1" t="str">
        <f>HYPERLINK("https://www.ncbi.nlm.nih.gov/protein/EDL15914.1?report=genbank&amp;log$=prottop&amp;blast_rank=33&amp;RID=SG5F5EVW01N","EDL15914.1")</f>
        <v>EDL15914.1</v>
      </c>
    </row>
    <row r="35" spans="1:9" x14ac:dyDescent="0.5">
      <c r="A35" s="1" t="s">
        <v>36</v>
      </c>
      <c r="B35" s="1" t="s">
        <v>14</v>
      </c>
      <c r="C35" s="1">
        <v>19.7</v>
      </c>
      <c r="D35" s="1">
        <v>19.7</v>
      </c>
      <c r="E35" s="2">
        <v>1</v>
      </c>
      <c r="F35" s="1">
        <v>129</v>
      </c>
      <c r="G35" s="1">
        <v>85.71</v>
      </c>
      <c r="H35" s="1">
        <v>128</v>
      </c>
      <c r="I35" s="1" t="str">
        <f>HYPERLINK("https://www.ncbi.nlm.nih.gov/protein/XP_021075245.1?report=genbank&amp;log$=prottop&amp;blast_rank=34&amp;RID=SG5F5EVW01N","XP_021075245.1")</f>
        <v>XP_021075245.1</v>
      </c>
    </row>
    <row r="36" spans="1:9" x14ac:dyDescent="0.5">
      <c r="A36" s="1" t="s">
        <v>37</v>
      </c>
      <c r="B36" s="1" t="s">
        <v>10</v>
      </c>
      <c r="C36" s="1">
        <v>19.7</v>
      </c>
      <c r="D36" s="1">
        <v>19.7</v>
      </c>
      <c r="E36" s="2">
        <v>1</v>
      </c>
      <c r="F36" s="1">
        <v>130</v>
      </c>
      <c r="G36" s="1">
        <v>85.71</v>
      </c>
      <c r="H36" s="1">
        <v>120</v>
      </c>
      <c r="I36" s="1" t="str">
        <f>HYPERLINK("https://www.ncbi.nlm.nih.gov/protein/EDL36804.1?report=genbank&amp;log$=prottop&amp;blast_rank=35&amp;RID=SG5F5EVW01N","EDL36804.1")</f>
        <v>EDL36804.1</v>
      </c>
    </row>
    <row r="37" spans="1:9" x14ac:dyDescent="0.5">
      <c r="A37" s="1" t="s">
        <v>38</v>
      </c>
      <c r="B37" s="1" t="s">
        <v>10</v>
      </c>
      <c r="C37" s="1">
        <v>19.3</v>
      </c>
      <c r="D37" s="1">
        <v>49</v>
      </c>
      <c r="E37" s="2">
        <v>1</v>
      </c>
      <c r="F37" s="1">
        <v>180</v>
      </c>
      <c r="G37" s="1">
        <v>100</v>
      </c>
      <c r="H37" s="1">
        <v>2605</v>
      </c>
      <c r="I37" s="1" t="str">
        <f>HYPERLINK("https://www.ncbi.nlm.nih.gov/protein/NP_083177.2?report=genbank&amp;log$=prottop&amp;blast_rank=36&amp;RID=SG5F5EVW01N","NP_083177.2")</f>
        <v>NP_083177.2</v>
      </c>
    </row>
    <row r="38" spans="1:9" x14ac:dyDescent="0.5">
      <c r="A38" s="1" t="s">
        <v>39</v>
      </c>
      <c r="B38" s="1" t="s">
        <v>14</v>
      </c>
      <c r="C38" s="1">
        <v>19.3</v>
      </c>
      <c r="D38" s="1">
        <v>49</v>
      </c>
      <c r="E38" s="2">
        <v>1</v>
      </c>
      <c r="F38" s="1">
        <v>180</v>
      </c>
      <c r="G38" s="1">
        <v>100</v>
      </c>
      <c r="H38" s="1">
        <v>2583</v>
      </c>
      <c r="I38" s="1" t="str">
        <f>HYPERLINK("https://www.ncbi.nlm.nih.gov/protein/XP_029389673.1?report=genbank&amp;log$=prottop&amp;blast_rank=37&amp;RID=SG5F5EVW01N","XP_029389673.1")</f>
        <v>XP_029389673.1</v>
      </c>
    </row>
    <row r="39" spans="1:9" x14ac:dyDescent="0.5">
      <c r="A39" s="1" t="s">
        <v>40</v>
      </c>
      <c r="B39" s="1" t="s">
        <v>12</v>
      </c>
      <c r="C39" s="1">
        <v>19.3</v>
      </c>
      <c r="D39" s="1">
        <v>49</v>
      </c>
      <c r="E39" s="2">
        <v>1</v>
      </c>
      <c r="F39" s="1">
        <v>180</v>
      </c>
      <c r="G39" s="1">
        <v>100</v>
      </c>
      <c r="H39" s="1">
        <v>2577</v>
      </c>
      <c r="I39" s="1" t="str">
        <f>HYPERLINK("https://www.ncbi.nlm.nih.gov/protein/XP_029333696.1?report=genbank&amp;log$=prottop&amp;blast_rank=38&amp;RID=SG5F5EVW01N","XP_029333696.1")</f>
        <v>XP_029333696.1</v>
      </c>
    </row>
    <row r="40" spans="1:9" x14ac:dyDescent="0.5">
      <c r="A40" s="1" t="s">
        <v>41</v>
      </c>
      <c r="B40" s="1" t="s">
        <v>10</v>
      </c>
      <c r="C40" s="1">
        <v>19.3</v>
      </c>
      <c r="D40" s="1">
        <v>34.799999999999997</v>
      </c>
      <c r="E40" s="2">
        <v>1</v>
      </c>
      <c r="F40" s="1">
        <v>181</v>
      </c>
      <c r="G40" s="1">
        <v>100</v>
      </c>
      <c r="H40" s="1">
        <v>702</v>
      </c>
      <c r="I40" s="1" t="str">
        <f>HYPERLINK("https://www.ncbi.nlm.nih.gov/protein/EDL19961.1?report=genbank&amp;log$=prottop&amp;blast_rank=39&amp;RID=SG5F5EVW01N","EDL19961.1")</f>
        <v>EDL19961.1</v>
      </c>
    </row>
    <row r="41" spans="1:9" x14ac:dyDescent="0.5">
      <c r="A41" s="1" t="s">
        <v>32</v>
      </c>
      <c r="B41" s="1" t="s">
        <v>10</v>
      </c>
      <c r="C41" s="1">
        <v>19.3</v>
      </c>
      <c r="D41" s="1">
        <v>19.3</v>
      </c>
      <c r="E41" s="2">
        <v>0.85</v>
      </c>
      <c r="F41" s="1">
        <v>181</v>
      </c>
      <c r="G41" s="1">
        <v>100</v>
      </c>
      <c r="H41" s="1">
        <v>643</v>
      </c>
      <c r="I41" s="1" t="str">
        <f>HYPERLINK("https://www.ncbi.nlm.nih.gov/protein/BAE27166.1?report=genbank&amp;log$=prottop&amp;blast_rank=40&amp;RID=SG5F5EVW01N","BAE27166.1")</f>
        <v>BAE27166.1</v>
      </c>
    </row>
    <row r="42" spans="1:9" x14ac:dyDescent="0.5">
      <c r="A42" s="1" t="s">
        <v>42</v>
      </c>
      <c r="B42" s="1" t="s">
        <v>10</v>
      </c>
      <c r="C42" s="1">
        <v>19.3</v>
      </c>
      <c r="D42" s="1">
        <v>19.3</v>
      </c>
      <c r="E42" s="2">
        <v>0.85</v>
      </c>
      <c r="F42" s="1">
        <v>181</v>
      </c>
      <c r="G42" s="1">
        <v>100</v>
      </c>
      <c r="H42" s="1">
        <v>642</v>
      </c>
      <c r="I42" s="1" t="str">
        <f>HYPERLINK("https://www.ncbi.nlm.nih.gov/protein/BAC98175.1?report=genbank&amp;log$=prottop&amp;blast_rank=41&amp;RID=SG5F5EVW01N","BAC98175.1")</f>
        <v>BAC98175.1</v>
      </c>
    </row>
    <row r="43" spans="1:9" x14ac:dyDescent="0.5">
      <c r="A43" s="1" t="s">
        <v>43</v>
      </c>
      <c r="B43" s="1" t="s">
        <v>12</v>
      </c>
      <c r="C43" s="1">
        <v>19.3</v>
      </c>
      <c r="D43" s="1">
        <v>19.3</v>
      </c>
      <c r="E43" s="2">
        <v>0.85</v>
      </c>
      <c r="F43" s="1">
        <v>181</v>
      </c>
      <c r="G43" s="1">
        <v>100</v>
      </c>
      <c r="H43" s="1">
        <v>607</v>
      </c>
      <c r="I43" s="1" t="str">
        <f>HYPERLINK("https://www.ncbi.nlm.nih.gov/protein/XP_021018218.1?report=genbank&amp;log$=prottop&amp;blast_rank=42&amp;RID=SG5F5EVW01N","XP_021018218.1")</f>
        <v>XP_021018218.1</v>
      </c>
    </row>
    <row r="44" spans="1:9" x14ac:dyDescent="0.5">
      <c r="A44" s="1" t="s">
        <v>44</v>
      </c>
      <c r="B44" s="1" t="s">
        <v>10</v>
      </c>
      <c r="C44" s="1">
        <v>19.3</v>
      </c>
      <c r="D44" s="1">
        <v>19.3</v>
      </c>
      <c r="E44" s="2">
        <v>0.85</v>
      </c>
      <c r="F44" s="1">
        <v>181</v>
      </c>
      <c r="G44" s="1">
        <v>100</v>
      </c>
      <c r="H44" s="1">
        <v>607</v>
      </c>
      <c r="I44" s="1" t="str">
        <f>HYPERLINK("https://www.ncbi.nlm.nih.gov/protein/NP_705795.2?report=genbank&amp;log$=prottop&amp;blast_rank=43&amp;RID=SG5F5EVW01N","NP_705795.2")</f>
        <v>NP_705795.2</v>
      </c>
    </row>
    <row r="45" spans="1:9" x14ac:dyDescent="0.5">
      <c r="A45" s="1" t="s">
        <v>45</v>
      </c>
      <c r="B45" s="1" t="s">
        <v>14</v>
      </c>
      <c r="C45" s="1">
        <v>19.3</v>
      </c>
      <c r="D45" s="1">
        <v>19.3</v>
      </c>
      <c r="E45" s="2">
        <v>0.85</v>
      </c>
      <c r="F45" s="1">
        <v>181</v>
      </c>
      <c r="G45" s="1">
        <v>100</v>
      </c>
      <c r="H45" s="1">
        <v>607</v>
      </c>
      <c r="I45" s="1" t="str">
        <f>HYPERLINK("https://www.ncbi.nlm.nih.gov/protein/XP_021066279.1?report=genbank&amp;log$=prottop&amp;blast_rank=44&amp;RID=SG5F5EVW01N","XP_021066279.1")</f>
        <v>XP_021066279.1</v>
      </c>
    </row>
    <row r="46" spans="1:9" x14ac:dyDescent="0.5">
      <c r="A46" s="1" t="s">
        <v>46</v>
      </c>
      <c r="B46" s="1" t="s">
        <v>14</v>
      </c>
      <c r="C46" s="1">
        <v>19.3</v>
      </c>
      <c r="D46" s="1">
        <v>19.3</v>
      </c>
      <c r="E46" s="2">
        <v>0.85</v>
      </c>
      <c r="F46" s="1">
        <v>181</v>
      </c>
      <c r="G46" s="1">
        <v>100</v>
      </c>
      <c r="H46" s="1">
        <v>581</v>
      </c>
      <c r="I46" s="1" t="str">
        <f>HYPERLINK("https://www.ncbi.nlm.nih.gov/protein/XP_021066280.1?report=genbank&amp;log$=prottop&amp;blast_rank=45&amp;RID=SG5F5EVW01N","XP_021066280.1")</f>
        <v>XP_021066280.1</v>
      </c>
    </row>
    <row r="47" spans="1:9" x14ac:dyDescent="0.5">
      <c r="A47" s="1" t="s">
        <v>47</v>
      </c>
      <c r="B47" s="1" t="s">
        <v>12</v>
      </c>
      <c r="C47" s="1">
        <v>19.3</v>
      </c>
      <c r="D47" s="1">
        <v>19.3</v>
      </c>
      <c r="E47" s="2">
        <v>0.85</v>
      </c>
      <c r="F47" s="1">
        <v>181</v>
      </c>
      <c r="G47" s="1">
        <v>100</v>
      </c>
      <c r="H47" s="1">
        <v>581</v>
      </c>
      <c r="I47" s="1" t="str">
        <f>HYPERLINK("https://www.ncbi.nlm.nih.gov/protein/XP_021018216.1?report=genbank&amp;log$=prottop&amp;blast_rank=46&amp;RID=SG5F5EVW01N","XP_021018216.1")</f>
        <v>XP_021018216.1</v>
      </c>
    </row>
    <row r="48" spans="1:9" x14ac:dyDescent="0.5">
      <c r="A48" s="1" t="s">
        <v>48</v>
      </c>
      <c r="B48" s="1" t="s">
        <v>10</v>
      </c>
      <c r="C48" s="1">
        <v>19.3</v>
      </c>
      <c r="D48" s="1">
        <v>19.3</v>
      </c>
      <c r="E48" s="2">
        <v>0.85</v>
      </c>
      <c r="F48" s="1">
        <v>181</v>
      </c>
      <c r="G48" s="1">
        <v>100</v>
      </c>
      <c r="H48" s="1">
        <v>581</v>
      </c>
      <c r="I48" s="1" t="str">
        <f>HYPERLINK("https://www.ncbi.nlm.nih.gov/protein/NP_001106894.1?report=genbank&amp;log$=prottop&amp;blast_rank=47&amp;RID=SG5F5EVW01N","NP_001106894.1")</f>
        <v>NP_001106894.1</v>
      </c>
    </row>
    <row r="49" spans="1:9" x14ac:dyDescent="0.5">
      <c r="A49" s="1" t="s">
        <v>49</v>
      </c>
      <c r="B49" s="1" t="s">
        <v>14</v>
      </c>
      <c r="C49" s="1">
        <v>19.3</v>
      </c>
      <c r="D49" s="1">
        <v>19.3</v>
      </c>
      <c r="E49" s="2">
        <v>1</v>
      </c>
      <c r="F49" s="1">
        <v>181</v>
      </c>
      <c r="G49" s="1">
        <v>85.71</v>
      </c>
      <c r="H49" s="1">
        <v>572</v>
      </c>
      <c r="I49" s="1" t="str">
        <f>HYPERLINK("https://www.ncbi.nlm.nih.gov/protein/XP_021065226.1?report=genbank&amp;log$=prottop&amp;blast_rank=48&amp;RID=SG5F5EVW01N","XP_021065226.1")</f>
        <v>XP_021065226.1</v>
      </c>
    </row>
    <row r="50" spans="1:9" x14ac:dyDescent="0.5">
      <c r="A50" s="1" t="s">
        <v>50</v>
      </c>
      <c r="B50" s="1" t="s">
        <v>10</v>
      </c>
      <c r="C50" s="1">
        <v>19.3</v>
      </c>
      <c r="D50" s="1">
        <v>19.3</v>
      </c>
      <c r="E50" s="2">
        <v>0.85</v>
      </c>
      <c r="F50" s="1">
        <v>181</v>
      </c>
      <c r="G50" s="1">
        <v>100</v>
      </c>
      <c r="H50" s="1">
        <v>410</v>
      </c>
      <c r="I50" s="1" t="str">
        <f>HYPERLINK("https://www.ncbi.nlm.nih.gov/protein/AAH10836.1?report=genbank&amp;log$=prottop&amp;blast_rank=49&amp;RID=SG5F5EVW01N","AAH10836.1")</f>
        <v>AAH10836.1</v>
      </c>
    </row>
    <row r="51" spans="1:9" x14ac:dyDescent="0.5">
      <c r="A51" s="1" t="s">
        <v>51</v>
      </c>
      <c r="B51" s="1" t="s">
        <v>10</v>
      </c>
      <c r="C51" s="1">
        <v>19.3</v>
      </c>
      <c r="D51" s="1">
        <v>19.3</v>
      </c>
      <c r="E51" s="2">
        <v>0.85</v>
      </c>
      <c r="F51" s="1">
        <v>182</v>
      </c>
      <c r="G51" s="1">
        <v>100</v>
      </c>
      <c r="H51" s="1">
        <v>258</v>
      </c>
      <c r="I51" s="1" t="str">
        <f>HYPERLINK("https://www.ncbi.nlm.nih.gov/protein/EDL40994.1?report=genbank&amp;log$=prottop&amp;blast_rank=50&amp;RID=SG5F5EVW01N","EDL40994.1")</f>
        <v>EDL40994.1</v>
      </c>
    </row>
    <row r="52" spans="1:9" x14ac:dyDescent="0.5">
      <c r="A52" s="1" t="s">
        <v>52</v>
      </c>
      <c r="B52" s="1" t="s">
        <v>10</v>
      </c>
      <c r="C52" s="1">
        <v>19.3</v>
      </c>
      <c r="D52" s="1">
        <v>19.3</v>
      </c>
      <c r="E52" s="2">
        <v>0.85</v>
      </c>
      <c r="F52" s="1">
        <v>182</v>
      </c>
      <c r="G52" s="1">
        <v>100</v>
      </c>
      <c r="H52" s="1">
        <v>254</v>
      </c>
      <c r="I52" s="1" t="str">
        <f>HYPERLINK("https://www.ncbi.nlm.nih.gov/protein/NP_076043.2?report=genbank&amp;log$=prottop&amp;blast_rank=51&amp;RID=SG5F5EVW01N","NP_076043.2")</f>
        <v>NP_076043.2</v>
      </c>
    </row>
    <row r="53" spans="1:9" x14ac:dyDescent="0.5">
      <c r="A53" s="1" t="s">
        <v>53</v>
      </c>
      <c r="B53" s="1" t="s">
        <v>12</v>
      </c>
      <c r="C53" s="1">
        <v>19.3</v>
      </c>
      <c r="D53" s="1">
        <v>19.3</v>
      </c>
      <c r="E53" s="2">
        <v>0.85</v>
      </c>
      <c r="F53" s="1">
        <v>182</v>
      </c>
      <c r="G53" s="1">
        <v>100</v>
      </c>
      <c r="H53" s="1">
        <v>254</v>
      </c>
      <c r="I53" s="1" t="str">
        <f>HYPERLINK("https://www.ncbi.nlm.nih.gov/protein/XP_021035641.1?report=genbank&amp;log$=prottop&amp;blast_rank=52&amp;RID=SG5F5EVW01N","XP_021035641.1")</f>
        <v>XP_021035641.1</v>
      </c>
    </row>
    <row r="54" spans="1:9" x14ac:dyDescent="0.5">
      <c r="A54" s="1" t="s">
        <v>54</v>
      </c>
      <c r="B54" s="1" t="s">
        <v>14</v>
      </c>
      <c r="C54" s="1">
        <v>19.3</v>
      </c>
      <c r="D54" s="1">
        <v>19.3</v>
      </c>
      <c r="E54" s="2">
        <v>0.85</v>
      </c>
      <c r="F54" s="1">
        <v>182</v>
      </c>
      <c r="G54" s="1">
        <v>100</v>
      </c>
      <c r="H54" s="1">
        <v>254</v>
      </c>
      <c r="I54" s="1" t="str">
        <f>HYPERLINK("https://www.ncbi.nlm.nih.gov/protein/XP_021071116.1?report=genbank&amp;log$=prottop&amp;blast_rank=53&amp;RID=SG5F5EVW01N","XP_021071116.1")</f>
        <v>XP_021071116.1</v>
      </c>
    </row>
    <row r="55" spans="1:9" x14ac:dyDescent="0.5">
      <c r="A55" s="1" t="s">
        <v>55</v>
      </c>
      <c r="B55" s="1" t="s">
        <v>10</v>
      </c>
      <c r="C55" s="1">
        <v>19.3</v>
      </c>
      <c r="D55" s="1">
        <v>19.3</v>
      </c>
      <c r="E55" s="2">
        <v>0.85</v>
      </c>
      <c r="F55" s="1">
        <v>182</v>
      </c>
      <c r="G55" s="1">
        <v>100</v>
      </c>
      <c r="H55" s="1">
        <v>243</v>
      </c>
      <c r="I55" s="1" t="str">
        <f>HYPERLINK("https://www.ncbi.nlm.nih.gov/protein/EDL40993.1?report=genbank&amp;log$=prottop&amp;blast_rank=54&amp;RID=SG5F5EVW01N","EDL40993.1")</f>
        <v>EDL40993.1</v>
      </c>
    </row>
    <row r="56" spans="1:9" x14ac:dyDescent="0.5">
      <c r="A56" s="1" t="s">
        <v>56</v>
      </c>
      <c r="B56" s="1" t="s">
        <v>14</v>
      </c>
      <c r="C56" s="1">
        <v>19.3</v>
      </c>
      <c r="D56" s="1">
        <v>19.3</v>
      </c>
      <c r="E56" s="2">
        <v>0.85</v>
      </c>
      <c r="F56" s="1">
        <v>182</v>
      </c>
      <c r="G56" s="1">
        <v>100</v>
      </c>
      <c r="H56" s="1">
        <v>232</v>
      </c>
      <c r="I56" s="1" t="str">
        <f>HYPERLINK("https://www.ncbi.nlm.nih.gov/protein/XP_029398955.1?report=genbank&amp;log$=prottop&amp;blast_rank=55&amp;RID=SG5F5EVW01N","XP_029398955.1")</f>
        <v>XP_029398955.1</v>
      </c>
    </row>
    <row r="57" spans="1:9" x14ac:dyDescent="0.5">
      <c r="A57" s="1" t="s">
        <v>32</v>
      </c>
      <c r="B57" s="1" t="s">
        <v>10</v>
      </c>
      <c r="C57" s="1">
        <v>19.3</v>
      </c>
      <c r="D57" s="1">
        <v>19.3</v>
      </c>
      <c r="E57" s="2">
        <v>0.85</v>
      </c>
      <c r="F57" s="1">
        <v>184</v>
      </c>
      <c r="G57" s="1">
        <v>100</v>
      </c>
      <c r="H57" s="1">
        <v>134</v>
      </c>
      <c r="I57" s="1" t="str">
        <f>HYPERLINK("https://www.ncbi.nlm.nih.gov/protein/BAA95050.1?report=genbank&amp;log$=prottop&amp;blast_rank=56&amp;RID=SG5F5EVW01N","BAA95050.1")</f>
        <v>BAA95050.1</v>
      </c>
    </row>
    <row r="58" spans="1:9" x14ac:dyDescent="0.5">
      <c r="A58" s="1" t="s">
        <v>57</v>
      </c>
      <c r="B58" s="1" t="s">
        <v>12</v>
      </c>
      <c r="C58" s="1">
        <v>18.899999999999999</v>
      </c>
      <c r="D58" s="1">
        <v>47.3</v>
      </c>
      <c r="E58" s="2">
        <v>1</v>
      </c>
      <c r="F58" s="1">
        <v>257</v>
      </c>
      <c r="G58" s="1">
        <v>85.71</v>
      </c>
      <c r="H58" s="1">
        <v>2185</v>
      </c>
      <c r="I58" s="1" t="str">
        <f>HYPERLINK("https://www.ncbi.nlm.nih.gov/protein/XP_029338555.1?report=genbank&amp;log$=prottop&amp;blast_rank=57&amp;RID=SG5F5EVW01N","XP_029338555.1")</f>
        <v>XP_029338555.1</v>
      </c>
    </row>
    <row r="59" spans="1:9" x14ac:dyDescent="0.5">
      <c r="A59" s="1" t="s">
        <v>58</v>
      </c>
      <c r="B59" s="1" t="s">
        <v>10</v>
      </c>
      <c r="C59" s="1">
        <v>18.899999999999999</v>
      </c>
      <c r="D59" s="1">
        <v>47.3</v>
      </c>
      <c r="E59" s="2">
        <v>1</v>
      </c>
      <c r="F59" s="1">
        <v>257</v>
      </c>
      <c r="G59" s="1">
        <v>85.71</v>
      </c>
      <c r="H59" s="1">
        <v>2167</v>
      </c>
      <c r="I59" s="1" t="str">
        <f>HYPERLINK("https://www.ncbi.nlm.nih.gov/protein/AAI50709.1?report=genbank&amp;log$=prottop&amp;blast_rank=58&amp;RID=SG5F5EVW01N","AAI50709.1")</f>
        <v>AAI50709.1</v>
      </c>
    </row>
    <row r="60" spans="1:9" x14ac:dyDescent="0.5">
      <c r="A60" s="1" t="s">
        <v>59</v>
      </c>
      <c r="B60" s="1" t="s">
        <v>14</v>
      </c>
      <c r="C60" s="1">
        <v>18.899999999999999</v>
      </c>
      <c r="D60" s="1">
        <v>47.3</v>
      </c>
      <c r="E60" s="2">
        <v>1</v>
      </c>
      <c r="F60" s="1">
        <v>257</v>
      </c>
      <c r="G60" s="1">
        <v>85.71</v>
      </c>
      <c r="H60" s="1">
        <v>2167</v>
      </c>
      <c r="I60" s="1" t="str">
        <f>HYPERLINK("https://www.ncbi.nlm.nih.gov/protein/XP_021059994.1?report=genbank&amp;log$=prottop&amp;blast_rank=59&amp;RID=SG5F5EVW01N","XP_021059994.1")</f>
        <v>XP_021059994.1</v>
      </c>
    </row>
    <row r="61" spans="1:9" x14ac:dyDescent="0.5">
      <c r="A61" s="1" t="s">
        <v>60</v>
      </c>
      <c r="B61" s="1" t="s">
        <v>12</v>
      </c>
      <c r="C61" s="1">
        <v>18.899999999999999</v>
      </c>
      <c r="D61" s="1">
        <v>47.3</v>
      </c>
      <c r="E61" s="2">
        <v>1</v>
      </c>
      <c r="F61" s="1">
        <v>257</v>
      </c>
      <c r="G61" s="1">
        <v>85.71</v>
      </c>
      <c r="H61" s="1">
        <v>2167</v>
      </c>
      <c r="I61" s="1" t="str">
        <f>HYPERLINK("https://www.ncbi.nlm.nih.gov/protein/XP_021029469.1?report=genbank&amp;log$=prottop&amp;blast_rank=60&amp;RID=SG5F5EVW01N","XP_021029469.1")</f>
        <v>XP_021029469.1</v>
      </c>
    </row>
    <row r="62" spans="1:9" x14ac:dyDescent="0.5">
      <c r="A62" s="1" t="s">
        <v>61</v>
      </c>
      <c r="B62" s="1" t="s">
        <v>10</v>
      </c>
      <c r="C62" s="1">
        <v>18.899999999999999</v>
      </c>
      <c r="D62" s="1">
        <v>47.3</v>
      </c>
      <c r="E62" s="2">
        <v>1</v>
      </c>
      <c r="F62" s="1">
        <v>257</v>
      </c>
      <c r="G62" s="1">
        <v>85.71</v>
      </c>
      <c r="H62" s="1">
        <v>2167</v>
      </c>
      <c r="I62" s="1" t="str">
        <f>HYPERLINK("https://www.ncbi.nlm.nih.gov/protein/NP_001334010.1?report=genbank&amp;log$=prottop&amp;blast_rank=61&amp;RID=SG5F5EVW01N","NP_001334010.1")</f>
        <v>NP_001334010.1</v>
      </c>
    </row>
    <row r="63" spans="1:9" x14ac:dyDescent="0.5">
      <c r="A63" s="1" t="s">
        <v>58</v>
      </c>
      <c r="B63" s="1" t="s">
        <v>10</v>
      </c>
      <c r="C63" s="1">
        <v>18.899999999999999</v>
      </c>
      <c r="D63" s="1">
        <v>47.3</v>
      </c>
      <c r="E63" s="2">
        <v>1</v>
      </c>
      <c r="F63" s="1">
        <v>257</v>
      </c>
      <c r="G63" s="1">
        <v>85.71</v>
      </c>
      <c r="H63" s="1">
        <v>2167</v>
      </c>
      <c r="I63" s="1" t="str">
        <f>HYPERLINK("https://www.ncbi.nlm.nih.gov/protein/AAI45121.1?report=genbank&amp;log$=prottop&amp;blast_rank=62&amp;RID=SG5F5EVW01N","AAI45121.1")</f>
        <v>AAI45121.1</v>
      </c>
    </row>
    <row r="64" spans="1:9" x14ac:dyDescent="0.5">
      <c r="A64" s="1" t="s">
        <v>62</v>
      </c>
      <c r="B64" s="1" t="s">
        <v>10</v>
      </c>
      <c r="C64" s="1">
        <v>18.899999999999999</v>
      </c>
      <c r="D64" s="1">
        <v>47.3</v>
      </c>
      <c r="E64" s="2">
        <v>1</v>
      </c>
      <c r="F64" s="1">
        <v>257</v>
      </c>
      <c r="G64" s="1">
        <v>85.71</v>
      </c>
      <c r="H64" s="1">
        <v>2159</v>
      </c>
      <c r="I64" s="1" t="str">
        <f>HYPERLINK("https://www.ncbi.nlm.nih.gov/protein/NP_038878.1?report=genbank&amp;log$=prottop&amp;blast_rank=63&amp;RID=SG5F5EVW01N","NP_038878.1")</f>
        <v>NP_038878.1</v>
      </c>
    </row>
    <row r="65" spans="1:9" x14ac:dyDescent="0.5">
      <c r="A65" s="1" t="s">
        <v>63</v>
      </c>
      <c r="B65" s="1" t="s">
        <v>12</v>
      </c>
      <c r="C65" s="1">
        <v>18.899999999999999</v>
      </c>
      <c r="D65" s="1">
        <v>47.3</v>
      </c>
      <c r="E65" s="2">
        <v>1</v>
      </c>
      <c r="F65" s="1">
        <v>257</v>
      </c>
      <c r="G65" s="1">
        <v>85.71</v>
      </c>
      <c r="H65" s="1">
        <v>2159</v>
      </c>
      <c r="I65" s="1" t="str">
        <f>HYPERLINK("https://www.ncbi.nlm.nih.gov/protein/XP_029338556.1?report=genbank&amp;log$=prottop&amp;blast_rank=64&amp;RID=SG5F5EVW01N","XP_029338556.1")</f>
        <v>XP_029338556.1</v>
      </c>
    </row>
    <row r="66" spans="1:9" x14ac:dyDescent="0.5">
      <c r="A66" s="1" t="s">
        <v>64</v>
      </c>
      <c r="B66" s="1" t="s">
        <v>14</v>
      </c>
      <c r="C66" s="1">
        <v>18.899999999999999</v>
      </c>
      <c r="D66" s="1">
        <v>47.3</v>
      </c>
      <c r="E66" s="2">
        <v>1</v>
      </c>
      <c r="F66" s="1">
        <v>257</v>
      </c>
      <c r="G66" s="1">
        <v>85.71</v>
      </c>
      <c r="H66" s="1">
        <v>2159</v>
      </c>
      <c r="I66" s="1" t="str">
        <f>HYPERLINK("https://www.ncbi.nlm.nih.gov/protein/XP_021059995.1?report=genbank&amp;log$=prottop&amp;blast_rank=65&amp;RID=SG5F5EVW01N","XP_021059995.1")</f>
        <v>XP_021059995.1</v>
      </c>
    </row>
    <row r="67" spans="1:9" x14ac:dyDescent="0.5">
      <c r="A67" s="1" t="s">
        <v>65</v>
      </c>
      <c r="B67" s="1" t="s">
        <v>14</v>
      </c>
      <c r="C67" s="1">
        <v>18.899999999999999</v>
      </c>
      <c r="D67" s="1">
        <v>47.3</v>
      </c>
      <c r="E67" s="2">
        <v>1</v>
      </c>
      <c r="F67" s="1">
        <v>257</v>
      </c>
      <c r="G67" s="1">
        <v>85.71</v>
      </c>
      <c r="H67" s="1">
        <v>2149</v>
      </c>
      <c r="I67" s="1" t="str">
        <f>HYPERLINK("https://www.ncbi.nlm.nih.gov/protein/XP_029398279.1?report=genbank&amp;log$=prottop&amp;blast_rank=66&amp;RID=SG5F5EVW01N","XP_029398279.1")</f>
        <v>XP_029398279.1</v>
      </c>
    </row>
    <row r="68" spans="1:9" x14ac:dyDescent="0.5">
      <c r="A68" s="1" t="s">
        <v>66</v>
      </c>
      <c r="B68" s="1" t="s">
        <v>12</v>
      </c>
      <c r="C68" s="1">
        <v>18.899999999999999</v>
      </c>
      <c r="D68" s="1">
        <v>47.3</v>
      </c>
      <c r="E68" s="2">
        <v>1</v>
      </c>
      <c r="F68" s="1">
        <v>257</v>
      </c>
      <c r="G68" s="1">
        <v>85.71</v>
      </c>
      <c r="H68" s="1">
        <v>2103</v>
      </c>
      <c r="I68" s="1" t="str">
        <f>HYPERLINK("https://www.ncbi.nlm.nih.gov/protein/XP_029338557.1?report=genbank&amp;log$=prottop&amp;blast_rank=67&amp;RID=SG5F5EVW01N","XP_029338557.1")</f>
        <v>XP_029338557.1</v>
      </c>
    </row>
    <row r="69" spans="1:9" x14ac:dyDescent="0.5">
      <c r="A69" s="1" t="s">
        <v>67</v>
      </c>
      <c r="B69" s="1" t="s">
        <v>10</v>
      </c>
      <c r="C69" s="1">
        <v>18.899999999999999</v>
      </c>
      <c r="D69" s="1">
        <v>47.3</v>
      </c>
      <c r="E69" s="2">
        <v>1</v>
      </c>
      <c r="F69" s="1">
        <v>257</v>
      </c>
      <c r="G69" s="1">
        <v>85.71</v>
      </c>
      <c r="H69" s="1">
        <v>1991</v>
      </c>
      <c r="I69" s="1" t="str">
        <f>HYPERLINK("https://www.ncbi.nlm.nih.gov/protein/XP_017169447.1?report=genbank&amp;log$=prottop&amp;blast_rank=68&amp;RID=SG5F5EVW01N","XP_017169447.1")</f>
        <v>XP_017169447.1</v>
      </c>
    </row>
    <row r="70" spans="1:9" x14ac:dyDescent="0.5">
      <c r="A70" s="1" t="s">
        <v>68</v>
      </c>
      <c r="B70" s="1" t="s">
        <v>14</v>
      </c>
      <c r="C70" s="1">
        <v>18.899999999999999</v>
      </c>
      <c r="D70" s="1">
        <v>34.799999999999997</v>
      </c>
      <c r="E70" s="2">
        <v>1</v>
      </c>
      <c r="F70" s="1">
        <v>257</v>
      </c>
      <c r="G70" s="1">
        <v>85.71</v>
      </c>
      <c r="H70" s="1">
        <v>1816</v>
      </c>
      <c r="I70" s="1" t="str">
        <f>HYPERLINK("https://www.ncbi.nlm.nih.gov/protein/XP_021059949.1?report=genbank&amp;log$=prottop&amp;blast_rank=69&amp;RID=SG5F5EVW01N","XP_021059949.1")</f>
        <v>XP_021059949.1</v>
      </c>
    </row>
    <row r="71" spans="1:9" x14ac:dyDescent="0.5">
      <c r="A71" s="1" t="s">
        <v>69</v>
      </c>
      <c r="B71" s="1" t="s">
        <v>10</v>
      </c>
      <c r="C71" s="1">
        <v>18.899999999999999</v>
      </c>
      <c r="D71" s="1">
        <v>31.4</v>
      </c>
      <c r="E71" s="2">
        <v>1</v>
      </c>
      <c r="F71" s="1">
        <v>257</v>
      </c>
      <c r="G71" s="1">
        <v>85.71</v>
      </c>
      <c r="H71" s="1">
        <v>1816</v>
      </c>
      <c r="I71" s="1" t="str">
        <f>HYPERLINK("https://www.ncbi.nlm.nih.gov/protein/AAC24725.1?report=genbank&amp;log$=prottop&amp;blast_rank=70&amp;RID=SG5F5EVW01N","AAC24725.1")</f>
        <v>AAC24725.1</v>
      </c>
    </row>
    <row r="72" spans="1:9" x14ac:dyDescent="0.5">
      <c r="A72" s="1" t="s">
        <v>70</v>
      </c>
      <c r="B72" s="1" t="s">
        <v>12</v>
      </c>
      <c r="C72" s="1">
        <v>18.899999999999999</v>
      </c>
      <c r="D72" s="1">
        <v>34.799999999999997</v>
      </c>
      <c r="E72" s="2">
        <v>1</v>
      </c>
      <c r="F72" s="1">
        <v>257</v>
      </c>
      <c r="G72" s="1">
        <v>85.71</v>
      </c>
      <c r="H72" s="1">
        <v>1816</v>
      </c>
      <c r="I72" s="1" t="str">
        <f>HYPERLINK("https://www.ncbi.nlm.nih.gov/protein/XP_021029464.1?report=genbank&amp;log$=prottop&amp;blast_rank=71&amp;RID=SG5F5EVW01N","XP_021029464.1")</f>
        <v>XP_021029464.1</v>
      </c>
    </row>
    <row r="73" spans="1:9" x14ac:dyDescent="0.5">
      <c r="A73" s="1" t="s">
        <v>71</v>
      </c>
      <c r="B73" s="1" t="s">
        <v>10</v>
      </c>
      <c r="C73" s="1">
        <v>18.899999999999999</v>
      </c>
      <c r="D73" s="1">
        <v>34.799999999999997</v>
      </c>
      <c r="E73" s="2">
        <v>1</v>
      </c>
      <c r="F73" s="1">
        <v>257</v>
      </c>
      <c r="G73" s="1">
        <v>85.71</v>
      </c>
      <c r="H73" s="1">
        <v>1816</v>
      </c>
      <c r="I73" s="1" t="str">
        <f>HYPERLINK("https://www.ncbi.nlm.nih.gov/protein/NP_034811.2?report=genbank&amp;log$=prottop&amp;blast_rank=72&amp;RID=SG5F5EVW01N","NP_034811.2")</f>
        <v>NP_034811.2</v>
      </c>
    </row>
    <row r="74" spans="1:9" x14ac:dyDescent="0.5">
      <c r="A74" s="1" t="s">
        <v>72</v>
      </c>
      <c r="B74" s="1" t="s">
        <v>10</v>
      </c>
      <c r="C74" s="1">
        <v>18.899999999999999</v>
      </c>
      <c r="D74" s="1">
        <v>34.799999999999997</v>
      </c>
      <c r="E74" s="2">
        <v>1</v>
      </c>
      <c r="F74" s="1">
        <v>257</v>
      </c>
      <c r="G74" s="1">
        <v>85.71</v>
      </c>
      <c r="H74" s="1">
        <v>1816</v>
      </c>
      <c r="I74" s="1" t="str">
        <f>HYPERLINK("https://www.ncbi.nlm.nih.gov/protein/CAA70970.1?report=genbank&amp;log$=prottop&amp;blast_rank=73&amp;RID=SG5F5EVW01N","CAA70970.1")</f>
        <v>CAA70970.1</v>
      </c>
    </row>
    <row r="75" spans="1:9" x14ac:dyDescent="0.5">
      <c r="A75" s="1" t="s">
        <v>73</v>
      </c>
      <c r="B75" s="1" t="s">
        <v>10</v>
      </c>
      <c r="C75" s="1">
        <v>18.899999999999999</v>
      </c>
      <c r="D75" s="1">
        <v>34.799999999999997</v>
      </c>
      <c r="E75" s="2">
        <v>1</v>
      </c>
      <c r="F75" s="1">
        <v>257</v>
      </c>
      <c r="G75" s="1">
        <v>85.71</v>
      </c>
      <c r="H75" s="1">
        <v>1815</v>
      </c>
      <c r="I75" s="1" t="str">
        <f>HYPERLINK("https://www.ncbi.nlm.nih.gov/protein/AAC52982.1?report=genbank&amp;log$=prottop&amp;blast_rank=74&amp;RID=SG5F5EVW01N","AAC52982.1")</f>
        <v>AAC52982.1</v>
      </c>
    </row>
    <row r="76" spans="1:9" x14ac:dyDescent="0.5">
      <c r="A76" s="1" t="s">
        <v>74</v>
      </c>
      <c r="B76" s="1" t="s">
        <v>14</v>
      </c>
      <c r="C76" s="1">
        <v>18.899999999999999</v>
      </c>
      <c r="D76" s="1">
        <v>18.899999999999999</v>
      </c>
      <c r="E76" s="2">
        <v>1</v>
      </c>
      <c r="F76" s="1">
        <v>257</v>
      </c>
      <c r="G76" s="1">
        <v>85.71</v>
      </c>
      <c r="H76" s="1">
        <v>1577</v>
      </c>
      <c r="I76" s="1" t="str">
        <f>HYPERLINK("https://www.ncbi.nlm.nih.gov/protein/XP_021053092.1?report=genbank&amp;log$=prottop&amp;blast_rank=75&amp;RID=SG5F5EVW01N","XP_021053092.1")</f>
        <v>XP_021053092.1</v>
      </c>
    </row>
    <row r="77" spans="1:9" x14ac:dyDescent="0.5">
      <c r="A77" s="1" t="s">
        <v>75</v>
      </c>
      <c r="B77" s="1" t="s">
        <v>14</v>
      </c>
      <c r="C77" s="1">
        <v>18.899999999999999</v>
      </c>
      <c r="D77" s="1">
        <v>18.899999999999999</v>
      </c>
      <c r="E77" s="2">
        <v>1</v>
      </c>
      <c r="F77" s="1">
        <v>257</v>
      </c>
      <c r="G77" s="1">
        <v>85.71</v>
      </c>
      <c r="H77" s="1">
        <v>1446</v>
      </c>
      <c r="I77" s="1" t="str">
        <f>HYPERLINK("https://www.ncbi.nlm.nih.gov/protein/XP_029394348.1?report=genbank&amp;log$=prottop&amp;blast_rank=76&amp;RID=SG5F5EVW01N","XP_029394348.1")</f>
        <v>XP_029394348.1</v>
      </c>
    </row>
    <row r="78" spans="1:9" x14ac:dyDescent="0.5">
      <c r="A78" s="1" t="s">
        <v>76</v>
      </c>
      <c r="B78" s="1" t="s">
        <v>10</v>
      </c>
      <c r="C78" s="1">
        <v>18.899999999999999</v>
      </c>
      <c r="D78" s="1">
        <v>48.6</v>
      </c>
      <c r="E78" s="2">
        <v>1</v>
      </c>
      <c r="F78" s="1">
        <v>257</v>
      </c>
      <c r="G78" s="1">
        <v>85.71</v>
      </c>
      <c r="H78" s="1">
        <v>1411</v>
      </c>
      <c r="I78" s="1" t="str">
        <f>HYPERLINK("https://www.ncbi.nlm.nih.gov/protein/EDL22053.1?report=genbank&amp;log$=prottop&amp;blast_rank=77&amp;RID=SG5F5EVW01N","EDL22053.1")</f>
        <v>EDL22053.1</v>
      </c>
    </row>
    <row r="79" spans="1:9" x14ac:dyDescent="0.5">
      <c r="A79" s="1" t="s">
        <v>77</v>
      </c>
      <c r="B79" s="1" t="s">
        <v>14</v>
      </c>
      <c r="C79" s="1">
        <v>18.899999999999999</v>
      </c>
      <c r="D79" s="1">
        <v>48.6</v>
      </c>
      <c r="E79" s="2">
        <v>1</v>
      </c>
      <c r="F79" s="1">
        <v>257</v>
      </c>
      <c r="G79" s="1">
        <v>85.71</v>
      </c>
      <c r="H79" s="1">
        <v>1364</v>
      </c>
      <c r="I79" s="1" t="str">
        <f>HYPERLINK("https://www.ncbi.nlm.nih.gov/protein/XP_029387614.1?report=genbank&amp;log$=prottop&amp;blast_rank=78&amp;RID=SG5F5EVW01N","XP_029387614.1")</f>
        <v>XP_029387614.1</v>
      </c>
    </row>
    <row r="80" spans="1:9" x14ac:dyDescent="0.5">
      <c r="A80" s="1" t="s">
        <v>78</v>
      </c>
      <c r="B80" s="1" t="s">
        <v>14</v>
      </c>
      <c r="C80" s="1">
        <v>18.899999999999999</v>
      </c>
      <c r="D80" s="1">
        <v>48.6</v>
      </c>
      <c r="E80" s="2">
        <v>1</v>
      </c>
      <c r="F80" s="1">
        <v>257</v>
      </c>
      <c r="G80" s="1">
        <v>85.71</v>
      </c>
      <c r="H80" s="1">
        <v>1325</v>
      </c>
      <c r="I80" s="1" t="str">
        <f>HYPERLINK("https://www.ncbi.nlm.nih.gov/protein/XP_021075109.1?report=genbank&amp;log$=prottop&amp;blast_rank=79&amp;RID=SG5F5EVW01N","XP_021075109.1")</f>
        <v>XP_021075109.1</v>
      </c>
    </row>
    <row r="81" spans="1:9" x14ac:dyDescent="0.5">
      <c r="A81" s="1" t="s">
        <v>79</v>
      </c>
      <c r="B81" s="1" t="s">
        <v>12</v>
      </c>
      <c r="C81" s="1">
        <v>18.899999999999999</v>
      </c>
      <c r="D81" s="1">
        <v>35.6</v>
      </c>
      <c r="E81" s="2">
        <v>1</v>
      </c>
      <c r="F81" s="1">
        <v>257</v>
      </c>
      <c r="G81" s="1">
        <v>85.71</v>
      </c>
      <c r="H81" s="1">
        <v>1324</v>
      </c>
      <c r="I81" s="1" t="str">
        <f>HYPERLINK("https://www.ncbi.nlm.nih.gov/protein/XP_021026522.1?report=genbank&amp;log$=prottop&amp;blast_rank=80&amp;RID=SG5F5EVW01N","XP_021026522.1")</f>
        <v>XP_021026522.1</v>
      </c>
    </row>
    <row r="82" spans="1:9" x14ac:dyDescent="0.5">
      <c r="A82" s="1" t="s">
        <v>80</v>
      </c>
      <c r="B82" s="1" t="s">
        <v>81</v>
      </c>
      <c r="C82" s="1">
        <v>18.899999999999999</v>
      </c>
      <c r="D82" s="1">
        <v>48.6</v>
      </c>
      <c r="E82" s="2">
        <v>1</v>
      </c>
      <c r="F82" s="1">
        <v>257</v>
      </c>
      <c r="G82" s="1">
        <v>85.71</v>
      </c>
      <c r="H82" s="1">
        <v>1321</v>
      </c>
      <c r="I82" s="1" t="str">
        <f>HYPERLINK("https://www.ncbi.nlm.nih.gov/protein/AAB35237.1?report=genbank&amp;log$=prottop&amp;blast_rank=81&amp;RID=SG5F5EVW01N","AAB35237.1")</f>
        <v>AAB35237.1</v>
      </c>
    </row>
    <row r="83" spans="1:9" x14ac:dyDescent="0.5">
      <c r="A83" s="1" t="s">
        <v>82</v>
      </c>
      <c r="B83" s="1" t="s">
        <v>10</v>
      </c>
      <c r="C83" s="1">
        <v>18.899999999999999</v>
      </c>
      <c r="D83" s="1">
        <v>48.6</v>
      </c>
      <c r="E83" s="2">
        <v>1</v>
      </c>
      <c r="F83" s="1">
        <v>257</v>
      </c>
      <c r="G83" s="1">
        <v>85.71</v>
      </c>
      <c r="H83" s="1">
        <v>1321</v>
      </c>
      <c r="I83" s="1" t="str">
        <f>HYPERLINK("https://www.ncbi.nlm.nih.gov/protein/NP_001074681.1?report=genbank&amp;log$=prottop&amp;blast_rank=82&amp;RID=SG5F5EVW01N","NP_001074681.1")</f>
        <v>NP_001074681.1</v>
      </c>
    </row>
    <row r="84" spans="1:9" x14ac:dyDescent="0.5">
      <c r="A84" s="1" t="s">
        <v>32</v>
      </c>
      <c r="B84" s="1" t="s">
        <v>10</v>
      </c>
      <c r="C84" s="1">
        <v>18.899999999999999</v>
      </c>
      <c r="D84" s="1">
        <v>48.6</v>
      </c>
      <c r="E84" s="2">
        <v>1</v>
      </c>
      <c r="F84" s="1">
        <v>257</v>
      </c>
      <c r="G84" s="1">
        <v>85.71</v>
      </c>
      <c r="H84" s="1">
        <v>1261</v>
      </c>
      <c r="I84" s="1" t="str">
        <f>HYPERLINK("https://www.ncbi.nlm.nih.gov/protein/BAE33160.1?report=genbank&amp;log$=prottop&amp;blast_rank=83&amp;RID=SG5F5EVW01N","BAE33160.1")</f>
        <v>BAE33160.1</v>
      </c>
    </row>
    <row r="85" spans="1:9" x14ac:dyDescent="0.5">
      <c r="A85" s="1" t="s">
        <v>83</v>
      </c>
      <c r="B85" s="1" t="s">
        <v>10</v>
      </c>
      <c r="C85" s="1">
        <v>18.899999999999999</v>
      </c>
      <c r="D85" s="1">
        <v>18.899999999999999</v>
      </c>
      <c r="E85" s="2">
        <v>1</v>
      </c>
      <c r="F85" s="1">
        <v>257</v>
      </c>
      <c r="G85" s="1">
        <v>85.71</v>
      </c>
      <c r="H85" s="1">
        <v>1254</v>
      </c>
      <c r="I85" s="1" t="str">
        <f>HYPERLINK("https://www.ncbi.nlm.nih.gov/protein/AAH08533.1?report=genbank&amp;log$=prottop&amp;blast_rank=84&amp;RID=SG5F5EVW01N","AAH08533.1")</f>
        <v>AAH08533.1</v>
      </c>
    </row>
    <row r="86" spans="1:9" x14ac:dyDescent="0.5">
      <c r="A86" s="1" t="s">
        <v>84</v>
      </c>
      <c r="B86" s="1" t="s">
        <v>14</v>
      </c>
      <c r="C86" s="1">
        <v>18.899999999999999</v>
      </c>
      <c r="D86" s="1">
        <v>18.899999999999999</v>
      </c>
      <c r="E86" s="2">
        <v>1</v>
      </c>
      <c r="F86" s="1">
        <v>257</v>
      </c>
      <c r="G86" s="1">
        <v>85.71</v>
      </c>
      <c r="H86" s="1">
        <v>1023</v>
      </c>
      <c r="I86" s="1" t="str">
        <f>HYPERLINK("https://www.ncbi.nlm.nih.gov/protein/XP_029395171.1?report=genbank&amp;log$=prottop&amp;blast_rank=85&amp;RID=SG5F5EVW01N","XP_029395171.1")</f>
        <v>XP_029395171.1</v>
      </c>
    </row>
    <row r="87" spans="1:9" x14ac:dyDescent="0.5">
      <c r="A87" s="1" t="s">
        <v>85</v>
      </c>
      <c r="B87" s="1" t="s">
        <v>14</v>
      </c>
      <c r="C87" s="1">
        <v>18.899999999999999</v>
      </c>
      <c r="D87" s="1">
        <v>18.899999999999999</v>
      </c>
      <c r="E87" s="2">
        <v>1</v>
      </c>
      <c r="F87" s="1">
        <v>257</v>
      </c>
      <c r="G87" s="1">
        <v>85.71</v>
      </c>
      <c r="H87" s="1">
        <v>1013</v>
      </c>
      <c r="I87" s="1" t="str">
        <f>HYPERLINK("https://www.ncbi.nlm.nih.gov/protein/XP_029395173.1?report=genbank&amp;log$=prottop&amp;blast_rank=86&amp;RID=SG5F5EVW01N","XP_029395173.1")</f>
        <v>XP_029395173.1</v>
      </c>
    </row>
    <row r="88" spans="1:9" x14ac:dyDescent="0.5">
      <c r="A88" s="1" t="s">
        <v>86</v>
      </c>
      <c r="B88" s="1" t="s">
        <v>14</v>
      </c>
      <c r="C88" s="1">
        <v>18.899999999999999</v>
      </c>
      <c r="D88" s="1">
        <v>18.899999999999999</v>
      </c>
      <c r="E88" s="2">
        <v>1</v>
      </c>
      <c r="F88" s="1">
        <v>257</v>
      </c>
      <c r="G88" s="1">
        <v>85.71</v>
      </c>
      <c r="H88" s="1">
        <v>1008</v>
      </c>
      <c r="I88" s="1" t="str">
        <f>HYPERLINK("https://www.ncbi.nlm.nih.gov/protein/XP_029395174.1?report=genbank&amp;log$=prottop&amp;blast_rank=87&amp;RID=SG5F5EVW01N","XP_029395174.1")</f>
        <v>XP_029395174.1</v>
      </c>
    </row>
    <row r="89" spans="1:9" x14ac:dyDescent="0.5">
      <c r="A89" s="1" t="s">
        <v>87</v>
      </c>
      <c r="B89" s="1" t="s">
        <v>14</v>
      </c>
      <c r="C89" s="1">
        <v>18.899999999999999</v>
      </c>
      <c r="D89" s="1">
        <v>18.899999999999999</v>
      </c>
      <c r="E89" s="2">
        <v>1</v>
      </c>
      <c r="F89" s="1">
        <v>257</v>
      </c>
      <c r="G89" s="1">
        <v>85.71</v>
      </c>
      <c r="H89" s="1">
        <v>1001</v>
      </c>
      <c r="I89" s="1" t="str">
        <f>HYPERLINK("https://www.ncbi.nlm.nih.gov/protein/XP_029395175.1?report=genbank&amp;log$=prottop&amp;blast_rank=88&amp;RID=SG5F5EVW01N","XP_029395175.1")</f>
        <v>XP_029395175.1</v>
      </c>
    </row>
    <row r="90" spans="1:9" x14ac:dyDescent="0.5">
      <c r="A90" s="1" t="s">
        <v>106</v>
      </c>
      <c r="B90" s="1" t="s">
        <v>14</v>
      </c>
      <c r="C90" s="1">
        <v>18.899999999999999</v>
      </c>
      <c r="D90" s="1">
        <v>18.899999999999999</v>
      </c>
      <c r="E90" s="2">
        <v>1</v>
      </c>
      <c r="F90" s="1">
        <v>257</v>
      </c>
      <c r="G90" s="1">
        <v>85.71</v>
      </c>
      <c r="H90" s="1">
        <v>999</v>
      </c>
      <c r="I90" s="1" t="str">
        <f>HYPERLINK("https://www.ncbi.nlm.nih.gov/protein/XP_029395176.1?report=genbank&amp;log$=prottop&amp;blast_rank=89&amp;RID=SG5F5EVW01N","XP_029395176.1")</f>
        <v>XP_029395176.1</v>
      </c>
    </row>
    <row r="91" spans="1:9" x14ac:dyDescent="0.5">
      <c r="A91" s="1" t="s">
        <v>105</v>
      </c>
      <c r="B91" s="1" t="s">
        <v>14</v>
      </c>
      <c r="C91" s="1">
        <v>18.899999999999999</v>
      </c>
      <c r="D91" s="1">
        <v>18.899999999999999</v>
      </c>
      <c r="E91" s="2">
        <v>1</v>
      </c>
      <c r="F91" s="1">
        <v>257</v>
      </c>
      <c r="G91" s="1">
        <v>85.71</v>
      </c>
      <c r="H91" s="1">
        <v>961</v>
      </c>
      <c r="I91" s="1" t="str">
        <f>HYPERLINK("https://www.ncbi.nlm.nih.gov/protein/XP_029395178.1?report=genbank&amp;log$=prottop&amp;blast_rank=90&amp;RID=SG5F5EVW01N","XP_029395178.1")</f>
        <v>XP_029395178.1</v>
      </c>
    </row>
    <row r="92" spans="1:9" x14ac:dyDescent="0.5">
      <c r="A92" s="1" t="s">
        <v>88</v>
      </c>
      <c r="B92" s="1" t="s">
        <v>14</v>
      </c>
      <c r="C92" s="1">
        <v>18.899999999999999</v>
      </c>
      <c r="D92" s="1">
        <v>18.899999999999999</v>
      </c>
      <c r="E92" s="2">
        <v>1</v>
      </c>
      <c r="F92" s="1">
        <v>257</v>
      </c>
      <c r="G92" s="1">
        <v>85.71</v>
      </c>
      <c r="H92" s="1">
        <v>937</v>
      </c>
      <c r="I92" s="1" t="str">
        <f>HYPERLINK("https://www.ncbi.nlm.nih.gov/protein/XP_029395180.1?report=genbank&amp;log$=prottop&amp;blast_rank=91&amp;RID=SG5F5EVW01N","XP_029395180.1")</f>
        <v>XP_029395180.1</v>
      </c>
    </row>
    <row r="93" spans="1:9" x14ac:dyDescent="0.5">
      <c r="A93" s="1" t="s">
        <v>89</v>
      </c>
      <c r="B93" s="1" t="s">
        <v>10</v>
      </c>
      <c r="C93" s="1">
        <v>18.899999999999999</v>
      </c>
      <c r="D93" s="1">
        <v>46.5</v>
      </c>
      <c r="E93" s="2">
        <v>1</v>
      </c>
      <c r="F93" s="1">
        <v>257</v>
      </c>
      <c r="G93" s="1">
        <v>85.71</v>
      </c>
      <c r="H93" s="1">
        <v>916</v>
      </c>
      <c r="I93" s="1" t="str">
        <f>HYPERLINK("https://www.ncbi.nlm.nih.gov/protein/XP_006515832.1?report=genbank&amp;log$=prottop&amp;blast_rank=92&amp;RID=SG5F5EVW01N","XP_006515832.1")</f>
        <v>XP_006515832.1</v>
      </c>
    </row>
    <row r="94" spans="1:9" x14ac:dyDescent="0.5">
      <c r="A94" s="1" t="s">
        <v>90</v>
      </c>
      <c r="B94" s="1" t="s">
        <v>10</v>
      </c>
      <c r="C94" s="1">
        <v>18.899999999999999</v>
      </c>
      <c r="D94" s="1">
        <v>46.5</v>
      </c>
      <c r="E94" s="2">
        <v>1</v>
      </c>
      <c r="F94" s="1">
        <v>257</v>
      </c>
      <c r="G94" s="1">
        <v>85.71</v>
      </c>
      <c r="H94" s="1">
        <v>914</v>
      </c>
      <c r="I94" s="1" t="str">
        <f>HYPERLINK("https://www.ncbi.nlm.nih.gov/protein/XP_006515833.1?report=genbank&amp;log$=prottop&amp;blast_rank=93&amp;RID=SG5F5EVW01N","XP_006515833.1")</f>
        <v>XP_006515833.1</v>
      </c>
    </row>
    <row r="95" spans="1:9" x14ac:dyDescent="0.5">
      <c r="A95" s="1" t="s">
        <v>91</v>
      </c>
      <c r="B95" s="1" t="s">
        <v>10</v>
      </c>
      <c r="C95" s="1">
        <v>18.899999999999999</v>
      </c>
      <c r="D95" s="1">
        <v>46.5</v>
      </c>
      <c r="E95" s="2">
        <v>1</v>
      </c>
      <c r="F95" s="1">
        <v>257</v>
      </c>
      <c r="G95" s="1">
        <v>85.71</v>
      </c>
      <c r="H95" s="1">
        <v>911</v>
      </c>
      <c r="I95" s="1" t="str">
        <f>HYPERLINK("https://www.ncbi.nlm.nih.gov/protein/XP_036013261.1?report=genbank&amp;log$=prottop&amp;blast_rank=94&amp;RID=SG5F5EVW01N","XP_036013261.1")</f>
        <v>XP_036013261.1</v>
      </c>
    </row>
    <row r="96" spans="1:9" x14ac:dyDescent="0.5">
      <c r="A96" s="1" t="s">
        <v>107</v>
      </c>
      <c r="B96" s="1" t="s">
        <v>10</v>
      </c>
      <c r="C96" s="1">
        <v>18.899999999999999</v>
      </c>
      <c r="D96" s="1">
        <v>46.5</v>
      </c>
      <c r="E96" s="2">
        <v>1</v>
      </c>
      <c r="F96" s="1">
        <v>257</v>
      </c>
      <c r="G96" s="1">
        <v>85.71</v>
      </c>
      <c r="H96" s="1">
        <v>908</v>
      </c>
      <c r="I96" s="1" t="str">
        <f>HYPERLINK("https://www.ncbi.nlm.nih.gov/protein/XP_006515834.1?report=genbank&amp;log$=prottop&amp;blast_rank=95&amp;RID=SG5F5EVW01N","XP_006515834.1")</f>
        <v>XP_006515834.1</v>
      </c>
    </row>
    <row r="97" spans="1:9" x14ac:dyDescent="0.5">
      <c r="A97" s="1" t="s">
        <v>92</v>
      </c>
      <c r="B97" s="1" t="s">
        <v>10</v>
      </c>
      <c r="C97" s="1">
        <v>18.899999999999999</v>
      </c>
      <c r="D97" s="1">
        <v>46.5</v>
      </c>
      <c r="E97" s="2">
        <v>1</v>
      </c>
      <c r="F97" s="1">
        <v>257</v>
      </c>
      <c r="G97" s="1">
        <v>85.71</v>
      </c>
      <c r="H97" s="1">
        <v>906</v>
      </c>
      <c r="I97" s="1" t="str">
        <f>HYPERLINK("https://www.ncbi.nlm.nih.gov/protein/XP_030102537.1?report=genbank&amp;log$=prottop&amp;blast_rank=96&amp;RID=SG5F5EVW01N","XP_030102537.1")</f>
        <v>XP_030102537.1</v>
      </c>
    </row>
    <row r="98" spans="1:9" x14ac:dyDescent="0.5">
      <c r="A98" s="1" t="s">
        <v>104</v>
      </c>
      <c r="B98" s="1" t="s">
        <v>14</v>
      </c>
      <c r="C98" s="1">
        <v>18.899999999999999</v>
      </c>
      <c r="D98" s="1">
        <v>46.5</v>
      </c>
      <c r="E98" s="2">
        <v>1</v>
      </c>
      <c r="F98" s="1">
        <v>257</v>
      </c>
      <c r="G98" s="1">
        <v>85.71</v>
      </c>
      <c r="H98" s="1">
        <v>905</v>
      </c>
      <c r="I98" s="1" t="str">
        <f>HYPERLINK("https://www.ncbi.nlm.nih.gov/protein/XP_021057484.1?report=genbank&amp;log$=prottop&amp;blast_rank=97&amp;RID=SG5F5EVW01N","XP_021057484.1")</f>
        <v>XP_021057484.1</v>
      </c>
    </row>
    <row r="99" spans="1:9" x14ac:dyDescent="0.5">
      <c r="A99" s="1" t="s">
        <v>93</v>
      </c>
      <c r="B99" s="1" t="s">
        <v>10</v>
      </c>
      <c r="C99" s="1">
        <v>18.899999999999999</v>
      </c>
      <c r="D99" s="1">
        <v>46.5</v>
      </c>
      <c r="E99" s="2">
        <v>1</v>
      </c>
      <c r="F99" s="1">
        <v>257</v>
      </c>
      <c r="G99" s="1">
        <v>85.71</v>
      </c>
      <c r="H99" s="1">
        <v>905</v>
      </c>
      <c r="I99" s="1" t="str">
        <f>HYPERLINK("https://www.ncbi.nlm.nih.gov/protein/XP_006515835.1?report=genbank&amp;log$=prottop&amp;blast_rank=98&amp;RID=SG5F5EVW01N","XP_006515835.1")</f>
        <v>XP_006515835.1</v>
      </c>
    </row>
    <row r="100" spans="1:9" x14ac:dyDescent="0.5">
      <c r="A100" s="1" t="s">
        <v>94</v>
      </c>
      <c r="B100" s="1" t="s">
        <v>10</v>
      </c>
      <c r="C100" s="1">
        <v>18.899999999999999</v>
      </c>
      <c r="D100" s="1">
        <v>46.5</v>
      </c>
      <c r="E100" s="2">
        <v>1</v>
      </c>
      <c r="F100" s="1">
        <v>257</v>
      </c>
      <c r="G100" s="1">
        <v>85.71</v>
      </c>
      <c r="H100" s="1">
        <v>905</v>
      </c>
      <c r="I100" s="1" t="str">
        <f>HYPERLINK("https://www.ncbi.nlm.nih.gov/protein/XP_006515836.1?report=genbank&amp;log$=prottop&amp;blast_rank=99&amp;RID=SG5F5EVW01N","XP_006515836.1")</f>
        <v>XP_006515836.1</v>
      </c>
    </row>
    <row r="101" spans="1:9" x14ac:dyDescent="0.5">
      <c r="A101" s="1" t="s">
        <v>95</v>
      </c>
      <c r="B101" s="1" t="s">
        <v>12</v>
      </c>
      <c r="C101" s="1">
        <v>18.899999999999999</v>
      </c>
      <c r="D101" s="1">
        <v>46.5</v>
      </c>
      <c r="E101" s="2">
        <v>1</v>
      </c>
      <c r="F101" s="1">
        <v>257</v>
      </c>
      <c r="G101" s="1">
        <v>85.71</v>
      </c>
      <c r="H101" s="1">
        <v>905</v>
      </c>
      <c r="I101" s="1" t="str">
        <f>HYPERLINK("https://www.ncbi.nlm.nih.gov/protein/XP_029340393.1?report=genbank&amp;log$=prottop&amp;blast_rank=100&amp;RID=SG5F5EVW01N","XP_029340393.1")</f>
        <v>XP_029340393.1</v>
      </c>
    </row>
    <row r="105" spans="1:9" x14ac:dyDescent="0.5">
      <c r="A105" t="s">
        <v>96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HUAWEI</cp:lastModifiedBy>
  <dcterms:created xsi:type="dcterms:W3CDTF">2022-12-01T02:51:15Z</dcterms:created>
  <dcterms:modified xsi:type="dcterms:W3CDTF">2023-08-03T01:41:39Z</dcterms:modified>
</cp:coreProperties>
</file>